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anna.Marchionini\Desktop\HD Mechanism Teams\When to lower HTT\Characterization Mss\Final Figures\Final Figures to Upload\"/>
    </mc:Choice>
  </mc:AlternateContent>
  <xr:revisionPtr revIDLastSave="0" documentId="13_ncr:1_{12BA6389-671C-43B4-8949-5D6B0D3DA19D}" xr6:coauthVersionLast="47" xr6:coauthVersionMax="47" xr10:uidLastSave="{00000000-0000-0000-0000-000000000000}"/>
  <bookViews>
    <workbookView xWindow="-120" yWindow="-120" windowWidth="29040" windowHeight="15225" tabRatio="500" activeTab="1" xr2:uid="{00000000-000D-0000-FFFF-FFFF00000000}"/>
  </bookViews>
  <sheets>
    <sheet name="Multi HD striatal dysregulation" sheetId="1" r:id="rId1"/>
    <sheet name="Phenotype normalization" sheetId="2" r:id="rId2"/>
    <sheet name="Normalization Summa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U269" i="2" l="1"/>
  <c r="R269" i="2"/>
  <c r="O269" i="2"/>
  <c r="L269" i="2"/>
  <c r="I269" i="2"/>
  <c r="U268" i="2"/>
  <c r="R268" i="2"/>
  <c r="O268" i="2"/>
  <c r="L268" i="2"/>
  <c r="I268" i="2"/>
  <c r="U267" i="2"/>
  <c r="R267" i="2"/>
  <c r="O267" i="2"/>
  <c r="L267" i="2"/>
  <c r="I267" i="2"/>
  <c r="U266" i="2"/>
  <c r="R266" i="2"/>
  <c r="O266" i="2"/>
  <c r="L266" i="2"/>
  <c r="I266" i="2"/>
  <c r="U265" i="2"/>
  <c r="R265" i="2"/>
  <c r="O265" i="2"/>
  <c r="L265" i="2"/>
  <c r="I265" i="2"/>
  <c r="U264" i="2"/>
  <c r="R264" i="2"/>
  <c r="O264" i="2"/>
  <c r="L264" i="2"/>
  <c r="I264" i="2"/>
  <c r="U263" i="2"/>
  <c r="R263" i="2"/>
  <c r="O263" i="2"/>
  <c r="L263" i="2"/>
  <c r="I263" i="2"/>
  <c r="U262" i="2"/>
  <c r="R262" i="2"/>
  <c r="O262" i="2"/>
  <c r="L262" i="2"/>
  <c r="I262" i="2"/>
  <c r="U261" i="2"/>
  <c r="R261" i="2"/>
  <c r="O261" i="2"/>
  <c r="L261" i="2"/>
  <c r="I261" i="2"/>
  <c r="U260" i="2"/>
  <c r="R260" i="2"/>
  <c r="O260" i="2"/>
  <c r="L260" i="2"/>
  <c r="I260" i="2"/>
  <c r="U259" i="2"/>
  <c r="R259" i="2"/>
  <c r="O259" i="2"/>
  <c r="L259" i="2"/>
  <c r="I259" i="2"/>
  <c r="U258" i="2"/>
  <c r="R258" i="2"/>
  <c r="O258" i="2"/>
  <c r="L258" i="2"/>
  <c r="I258" i="2"/>
  <c r="U257" i="2"/>
  <c r="R257" i="2"/>
  <c r="O257" i="2"/>
  <c r="L257" i="2"/>
  <c r="I257" i="2"/>
  <c r="U256" i="2"/>
  <c r="R256" i="2"/>
  <c r="O256" i="2"/>
  <c r="L256" i="2"/>
  <c r="I256" i="2"/>
  <c r="U255" i="2"/>
  <c r="R255" i="2"/>
  <c r="O255" i="2"/>
  <c r="L255" i="2"/>
  <c r="I255" i="2"/>
  <c r="U254" i="2"/>
  <c r="R254" i="2"/>
  <c r="O254" i="2"/>
  <c r="L254" i="2"/>
  <c r="I254" i="2"/>
  <c r="U253" i="2"/>
  <c r="R253" i="2"/>
  <c r="O253" i="2"/>
  <c r="L253" i="2"/>
  <c r="I253" i="2"/>
  <c r="U252" i="2"/>
  <c r="R252" i="2"/>
  <c r="O252" i="2"/>
  <c r="L252" i="2"/>
  <c r="I252" i="2"/>
  <c r="U251" i="2"/>
  <c r="R251" i="2"/>
  <c r="O251" i="2"/>
  <c r="L251" i="2"/>
  <c r="I251" i="2"/>
  <c r="U250" i="2"/>
  <c r="R250" i="2"/>
  <c r="O250" i="2"/>
  <c r="L250" i="2"/>
  <c r="I250" i="2"/>
  <c r="U249" i="2"/>
  <c r="R249" i="2"/>
  <c r="O249" i="2"/>
  <c r="L249" i="2"/>
  <c r="I249" i="2"/>
  <c r="U248" i="2"/>
  <c r="R248" i="2"/>
  <c r="O248" i="2"/>
  <c r="L248" i="2"/>
  <c r="I248" i="2"/>
  <c r="U247" i="2"/>
  <c r="R247" i="2"/>
  <c r="O247" i="2"/>
  <c r="L247" i="2"/>
  <c r="I247" i="2"/>
  <c r="U246" i="2"/>
  <c r="R246" i="2"/>
  <c r="O246" i="2"/>
  <c r="L246" i="2"/>
  <c r="I246" i="2"/>
  <c r="U245" i="2"/>
  <c r="R245" i="2"/>
  <c r="O245" i="2"/>
  <c r="L245" i="2"/>
  <c r="I245" i="2"/>
  <c r="U244" i="2"/>
  <c r="R244" i="2"/>
  <c r="O244" i="2"/>
  <c r="L244" i="2"/>
  <c r="I244" i="2"/>
  <c r="U243" i="2"/>
  <c r="R243" i="2"/>
  <c r="O243" i="2"/>
  <c r="L243" i="2"/>
  <c r="I243" i="2"/>
  <c r="U242" i="2"/>
  <c r="R242" i="2"/>
  <c r="O242" i="2"/>
  <c r="L242" i="2"/>
  <c r="I242" i="2"/>
  <c r="U241" i="2"/>
  <c r="R241" i="2"/>
  <c r="O241" i="2"/>
  <c r="L241" i="2"/>
  <c r="I241" i="2"/>
  <c r="U240" i="2"/>
  <c r="R240" i="2"/>
  <c r="O240" i="2"/>
  <c r="L240" i="2"/>
  <c r="I240" i="2"/>
  <c r="U239" i="2"/>
  <c r="R239" i="2"/>
  <c r="O239" i="2"/>
  <c r="L239" i="2"/>
  <c r="I239" i="2"/>
  <c r="U238" i="2"/>
  <c r="R238" i="2"/>
  <c r="O238" i="2"/>
  <c r="L238" i="2"/>
  <c r="I238" i="2"/>
  <c r="U237" i="2"/>
  <c r="R237" i="2"/>
  <c r="O237" i="2"/>
  <c r="L237" i="2"/>
  <c r="I237" i="2"/>
  <c r="U236" i="2"/>
  <c r="R236" i="2"/>
  <c r="O236" i="2"/>
  <c r="L236" i="2"/>
  <c r="I236" i="2"/>
  <c r="U235" i="2"/>
  <c r="R235" i="2"/>
  <c r="O235" i="2"/>
  <c r="L235" i="2"/>
  <c r="I235" i="2"/>
  <c r="U234" i="2"/>
  <c r="R234" i="2"/>
  <c r="O234" i="2"/>
  <c r="L234" i="2"/>
  <c r="I234" i="2"/>
  <c r="U233" i="2"/>
  <c r="R233" i="2"/>
  <c r="O233" i="2"/>
  <c r="L233" i="2"/>
  <c r="I233" i="2"/>
  <c r="U232" i="2"/>
  <c r="R232" i="2"/>
  <c r="O232" i="2"/>
  <c r="L232" i="2"/>
  <c r="I232" i="2"/>
  <c r="U231" i="2"/>
  <c r="R231" i="2"/>
  <c r="O231" i="2"/>
  <c r="L231" i="2"/>
  <c r="I231" i="2"/>
  <c r="U230" i="2"/>
  <c r="R230" i="2"/>
  <c r="O230" i="2"/>
  <c r="L230" i="2"/>
  <c r="I230" i="2"/>
  <c r="U229" i="2"/>
  <c r="R229" i="2"/>
  <c r="O229" i="2"/>
  <c r="L229" i="2"/>
  <c r="I229" i="2"/>
  <c r="U228" i="2"/>
  <c r="R228" i="2"/>
  <c r="O228" i="2"/>
  <c r="L228" i="2"/>
  <c r="I228" i="2"/>
  <c r="U227" i="2"/>
  <c r="R227" i="2"/>
  <c r="O227" i="2"/>
  <c r="L227" i="2"/>
  <c r="I227" i="2"/>
  <c r="U226" i="2"/>
  <c r="R226" i="2"/>
  <c r="O226" i="2"/>
  <c r="L226" i="2"/>
  <c r="I226" i="2"/>
  <c r="U225" i="2"/>
  <c r="R225" i="2"/>
  <c r="O225" i="2"/>
  <c r="L225" i="2"/>
  <c r="I225" i="2"/>
  <c r="U224" i="2"/>
  <c r="R224" i="2"/>
  <c r="O224" i="2"/>
  <c r="L224" i="2"/>
  <c r="I224" i="2"/>
  <c r="U223" i="2"/>
  <c r="R223" i="2"/>
  <c r="O223" i="2"/>
  <c r="L223" i="2"/>
  <c r="I223" i="2"/>
  <c r="U222" i="2"/>
  <c r="R222" i="2"/>
  <c r="O222" i="2"/>
  <c r="L222" i="2"/>
  <c r="I222" i="2"/>
  <c r="U221" i="2"/>
  <c r="R221" i="2"/>
  <c r="O221" i="2"/>
  <c r="L221" i="2"/>
  <c r="I221" i="2"/>
  <c r="U220" i="2"/>
  <c r="R220" i="2"/>
  <c r="O220" i="2"/>
  <c r="L220" i="2"/>
  <c r="I220" i="2"/>
  <c r="U219" i="2"/>
  <c r="R219" i="2"/>
  <c r="O219" i="2"/>
  <c r="L219" i="2"/>
  <c r="I219" i="2"/>
  <c r="U218" i="2"/>
  <c r="R218" i="2"/>
  <c r="O218" i="2"/>
  <c r="L218" i="2"/>
  <c r="I218" i="2"/>
  <c r="U217" i="2"/>
  <c r="R217" i="2"/>
  <c r="O217" i="2"/>
  <c r="L217" i="2"/>
  <c r="I217" i="2"/>
  <c r="U216" i="2"/>
  <c r="R216" i="2"/>
  <c r="O216" i="2"/>
  <c r="L216" i="2"/>
  <c r="I216" i="2"/>
  <c r="U215" i="2"/>
  <c r="R215" i="2"/>
  <c r="O215" i="2"/>
  <c r="L215" i="2"/>
  <c r="I215" i="2"/>
  <c r="U214" i="2"/>
  <c r="R214" i="2"/>
  <c r="O214" i="2"/>
  <c r="L214" i="2"/>
  <c r="I214" i="2"/>
  <c r="U213" i="2"/>
  <c r="R213" i="2"/>
  <c r="O213" i="2"/>
  <c r="L213" i="2"/>
  <c r="I213" i="2"/>
  <c r="U212" i="2"/>
  <c r="R212" i="2"/>
  <c r="O212" i="2"/>
  <c r="L212" i="2"/>
  <c r="I212" i="2"/>
  <c r="U211" i="2"/>
  <c r="R211" i="2"/>
  <c r="O211" i="2"/>
  <c r="L211" i="2"/>
  <c r="I211" i="2"/>
  <c r="U210" i="2"/>
  <c r="R210" i="2"/>
  <c r="O210" i="2"/>
  <c r="L210" i="2"/>
  <c r="I210" i="2"/>
  <c r="U209" i="2"/>
  <c r="R209" i="2"/>
  <c r="O209" i="2"/>
  <c r="L209" i="2"/>
  <c r="I209" i="2"/>
  <c r="U208" i="2"/>
  <c r="R208" i="2"/>
  <c r="O208" i="2"/>
  <c r="L208" i="2"/>
  <c r="I208" i="2"/>
  <c r="U207" i="2"/>
  <c r="R207" i="2"/>
  <c r="O207" i="2"/>
  <c r="L207" i="2"/>
  <c r="I207" i="2"/>
  <c r="U206" i="2"/>
  <c r="R206" i="2"/>
  <c r="O206" i="2"/>
  <c r="L206" i="2"/>
  <c r="I206" i="2"/>
  <c r="U205" i="2"/>
  <c r="R205" i="2"/>
  <c r="O205" i="2"/>
  <c r="L205" i="2"/>
  <c r="I205" i="2"/>
  <c r="U204" i="2"/>
  <c r="R204" i="2"/>
  <c r="O204" i="2"/>
  <c r="L204" i="2"/>
  <c r="I204" i="2"/>
  <c r="U203" i="2"/>
  <c r="R203" i="2"/>
  <c r="O203" i="2"/>
  <c r="L203" i="2"/>
  <c r="I203" i="2"/>
  <c r="U202" i="2"/>
  <c r="R202" i="2"/>
  <c r="O202" i="2"/>
  <c r="L202" i="2"/>
  <c r="I202" i="2"/>
  <c r="U201" i="2"/>
  <c r="R201" i="2"/>
  <c r="O201" i="2"/>
  <c r="L201" i="2"/>
  <c r="I201" i="2"/>
  <c r="U200" i="2"/>
  <c r="R200" i="2"/>
  <c r="O200" i="2"/>
  <c r="L200" i="2"/>
  <c r="I200" i="2"/>
  <c r="U199" i="2"/>
  <c r="R199" i="2"/>
  <c r="O199" i="2"/>
  <c r="L199" i="2"/>
  <c r="I199" i="2"/>
  <c r="U198" i="2"/>
  <c r="R198" i="2"/>
  <c r="O198" i="2"/>
  <c r="L198" i="2"/>
  <c r="I198" i="2"/>
  <c r="U197" i="2"/>
  <c r="R197" i="2"/>
  <c r="O197" i="2"/>
  <c r="L197" i="2"/>
  <c r="I197" i="2"/>
  <c r="U196" i="2"/>
  <c r="R196" i="2"/>
  <c r="O196" i="2"/>
  <c r="L196" i="2"/>
  <c r="I196" i="2"/>
  <c r="U195" i="2"/>
  <c r="R195" i="2"/>
  <c r="O195" i="2"/>
  <c r="L195" i="2"/>
  <c r="I195" i="2"/>
  <c r="U194" i="2"/>
  <c r="R194" i="2"/>
  <c r="O194" i="2"/>
  <c r="L194" i="2"/>
  <c r="I194" i="2"/>
  <c r="U193" i="2"/>
  <c r="R193" i="2"/>
  <c r="O193" i="2"/>
  <c r="L193" i="2"/>
  <c r="I193" i="2"/>
  <c r="U192" i="2"/>
  <c r="R192" i="2"/>
  <c r="O192" i="2"/>
  <c r="L192" i="2"/>
  <c r="I192" i="2"/>
  <c r="U191" i="2"/>
  <c r="R191" i="2"/>
  <c r="O191" i="2"/>
  <c r="L191" i="2"/>
  <c r="I191" i="2"/>
  <c r="U190" i="2"/>
  <c r="R190" i="2"/>
  <c r="O190" i="2"/>
  <c r="L190" i="2"/>
  <c r="I190" i="2"/>
  <c r="U189" i="2"/>
  <c r="R189" i="2"/>
  <c r="O189" i="2"/>
  <c r="L189" i="2"/>
  <c r="I189" i="2"/>
  <c r="U188" i="2"/>
  <c r="R188" i="2"/>
  <c r="O188" i="2"/>
  <c r="L188" i="2"/>
  <c r="I188" i="2"/>
  <c r="U187" i="2"/>
  <c r="R187" i="2"/>
  <c r="O187" i="2"/>
  <c r="L187" i="2"/>
  <c r="I187" i="2"/>
  <c r="U186" i="2"/>
  <c r="R186" i="2"/>
  <c r="O186" i="2"/>
  <c r="L186" i="2"/>
  <c r="I186" i="2"/>
  <c r="U185" i="2"/>
  <c r="R185" i="2"/>
  <c r="O185" i="2"/>
  <c r="L185" i="2"/>
  <c r="I185" i="2"/>
  <c r="U184" i="2"/>
  <c r="R184" i="2"/>
  <c r="O184" i="2"/>
  <c r="L184" i="2"/>
  <c r="I184" i="2"/>
  <c r="U183" i="2"/>
  <c r="R183" i="2"/>
  <c r="O183" i="2"/>
  <c r="L183" i="2"/>
  <c r="I183" i="2"/>
  <c r="U182" i="2"/>
  <c r="R182" i="2"/>
  <c r="O182" i="2"/>
  <c r="L182" i="2"/>
  <c r="I182" i="2"/>
  <c r="U181" i="2"/>
  <c r="R181" i="2"/>
  <c r="O181" i="2"/>
  <c r="L181" i="2"/>
  <c r="I181" i="2"/>
  <c r="U180" i="2"/>
  <c r="R180" i="2"/>
  <c r="O180" i="2"/>
  <c r="L180" i="2"/>
  <c r="I180" i="2"/>
  <c r="U179" i="2"/>
  <c r="R179" i="2"/>
  <c r="O179" i="2"/>
  <c r="L179" i="2"/>
  <c r="I179" i="2"/>
  <c r="U178" i="2"/>
  <c r="R178" i="2"/>
  <c r="O178" i="2"/>
  <c r="L178" i="2"/>
  <c r="I178" i="2"/>
  <c r="U177" i="2"/>
  <c r="R177" i="2"/>
  <c r="O177" i="2"/>
  <c r="L177" i="2"/>
  <c r="I177" i="2"/>
  <c r="U176" i="2"/>
  <c r="R176" i="2"/>
  <c r="O176" i="2"/>
  <c r="L176" i="2"/>
  <c r="I176" i="2"/>
  <c r="U175" i="2"/>
  <c r="R175" i="2"/>
  <c r="O175" i="2"/>
  <c r="L175" i="2"/>
  <c r="I175" i="2"/>
  <c r="U174" i="2"/>
  <c r="R174" i="2"/>
  <c r="O174" i="2"/>
  <c r="L174" i="2"/>
  <c r="I174" i="2"/>
  <c r="U173" i="2"/>
  <c r="R173" i="2"/>
  <c r="O173" i="2"/>
  <c r="L173" i="2"/>
  <c r="I173" i="2"/>
  <c r="U172" i="2"/>
  <c r="R172" i="2"/>
  <c r="O172" i="2"/>
  <c r="L172" i="2"/>
  <c r="I172" i="2"/>
  <c r="U171" i="2"/>
  <c r="R171" i="2"/>
  <c r="O171" i="2"/>
  <c r="L171" i="2"/>
  <c r="I171" i="2"/>
  <c r="U170" i="2"/>
  <c r="R170" i="2"/>
  <c r="O170" i="2"/>
  <c r="L170" i="2"/>
  <c r="I170" i="2"/>
  <c r="U169" i="2"/>
  <c r="R169" i="2"/>
  <c r="O169" i="2"/>
  <c r="L169" i="2"/>
  <c r="I169" i="2"/>
  <c r="U168" i="2"/>
  <c r="R168" i="2"/>
  <c r="O168" i="2"/>
  <c r="L168" i="2"/>
  <c r="I168" i="2"/>
  <c r="U167" i="2"/>
  <c r="R167" i="2"/>
  <c r="O167" i="2"/>
  <c r="L167" i="2"/>
  <c r="I167" i="2"/>
  <c r="U166" i="2"/>
  <c r="R166" i="2"/>
  <c r="O166" i="2"/>
  <c r="L166" i="2"/>
  <c r="I166" i="2"/>
  <c r="U165" i="2"/>
  <c r="R165" i="2"/>
  <c r="O165" i="2"/>
  <c r="L165" i="2"/>
  <c r="I165" i="2"/>
  <c r="U164" i="2"/>
  <c r="R164" i="2"/>
  <c r="O164" i="2"/>
  <c r="L164" i="2"/>
  <c r="I164" i="2"/>
  <c r="U163" i="2"/>
  <c r="R163" i="2"/>
  <c r="O163" i="2"/>
  <c r="L163" i="2"/>
  <c r="I163" i="2"/>
  <c r="U162" i="2"/>
  <c r="R162" i="2"/>
  <c r="O162" i="2"/>
  <c r="L162" i="2"/>
  <c r="I162" i="2"/>
  <c r="U161" i="2"/>
  <c r="R161" i="2"/>
  <c r="O161" i="2"/>
  <c r="L161" i="2"/>
  <c r="I161" i="2"/>
  <c r="U160" i="2"/>
  <c r="R160" i="2"/>
  <c r="O160" i="2"/>
  <c r="L160" i="2"/>
  <c r="I160" i="2"/>
  <c r="U159" i="2"/>
  <c r="R159" i="2"/>
  <c r="O159" i="2"/>
  <c r="L159" i="2"/>
  <c r="I159" i="2"/>
  <c r="U158" i="2"/>
  <c r="R158" i="2"/>
  <c r="O158" i="2"/>
  <c r="L158" i="2"/>
  <c r="I158" i="2"/>
  <c r="U157" i="2"/>
  <c r="R157" i="2"/>
  <c r="O157" i="2"/>
  <c r="L157" i="2"/>
  <c r="I157" i="2"/>
  <c r="U156" i="2"/>
  <c r="R156" i="2"/>
  <c r="O156" i="2"/>
  <c r="L156" i="2"/>
  <c r="I156" i="2"/>
  <c r="U155" i="2"/>
  <c r="R155" i="2"/>
  <c r="O155" i="2"/>
  <c r="L155" i="2"/>
  <c r="I155" i="2"/>
  <c r="U154" i="2"/>
  <c r="R154" i="2"/>
  <c r="O154" i="2"/>
  <c r="L154" i="2"/>
  <c r="I154" i="2"/>
  <c r="U153" i="2"/>
  <c r="R153" i="2"/>
  <c r="O153" i="2"/>
  <c r="L153" i="2"/>
  <c r="I153" i="2"/>
  <c r="U152" i="2"/>
  <c r="R152" i="2"/>
  <c r="O152" i="2"/>
  <c r="L152" i="2"/>
  <c r="I152" i="2"/>
  <c r="U151" i="2"/>
  <c r="R151" i="2"/>
  <c r="O151" i="2"/>
  <c r="L151" i="2"/>
  <c r="I151" i="2"/>
  <c r="U150" i="2"/>
  <c r="R150" i="2"/>
  <c r="O150" i="2"/>
  <c r="L150" i="2"/>
  <c r="I150" i="2"/>
  <c r="U149" i="2"/>
  <c r="R149" i="2"/>
  <c r="O149" i="2"/>
  <c r="L149" i="2"/>
  <c r="I149" i="2"/>
  <c r="U148" i="2"/>
  <c r="R148" i="2"/>
  <c r="O148" i="2"/>
  <c r="L148" i="2"/>
  <c r="I148" i="2"/>
  <c r="U147" i="2"/>
  <c r="R147" i="2"/>
  <c r="O147" i="2"/>
  <c r="L147" i="2"/>
  <c r="I147" i="2"/>
  <c r="U146" i="2"/>
  <c r="R146" i="2"/>
  <c r="O146" i="2"/>
  <c r="L146" i="2"/>
  <c r="I146" i="2"/>
  <c r="U145" i="2"/>
  <c r="R145" i="2"/>
  <c r="O145" i="2"/>
  <c r="L145" i="2"/>
  <c r="I145" i="2"/>
  <c r="U144" i="2"/>
  <c r="R144" i="2"/>
  <c r="O144" i="2"/>
  <c r="L144" i="2"/>
  <c r="I144" i="2"/>
  <c r="U143" i="2"/>
  <c r="R143" i="2"/>
  <c r="O143" i="2"/>
  <c r="L143" i="2"/>
  <c r="I143" i="2"/>
  <c r="U142" i="2"/>
  <c r="R142" i="2"/>
  <c r="O142" i="2"/>
  <c r="L142" i="2"/>
  <c r="I142" i="2"/>
  <c r="U141" i="2"/>
  <c r="R141" i="2"/>
  <c r="O141" i="2"/>
  <c r="L141" i="2"/>
  <c r="I141" i="2"/>
  <c r="U140" i="2"/>
  <c r="R140" i="2"/>
  <c r="O140" i="2"/>
  <c r="L140" i="2"/>
  <c r="I140" i="2"/>
  <c r="U139" i="2"/>
  <c r="R139" i="2"/>
  <c r="O139" i="2"/>
  <c r="L139" i="2"/>
  <c r="I139" i="2"/>
  <c r="U138" i="2"/>
  <c r="R138" i="2"/>
  <c r="O138" i="2"/>
  <c r="L138" i="2"/>
  <c r="I138" i="2"/>
  <c r="U137" i="2"/>
  <c r="R137" i="2"/>
  <c r="O137" i="2"/>
  <c r="L137" i="2"/>
  <c r="I137" i="2"/>
  <c r="U136" i="2"/>
  <c r="R136" i="2"/>
  <c r="O136" i="2"/>
  <c r="L136" i="2"/>
  <c r="I136" i="2"/>
  <c r="U135" i="2"/>
  <c r="R135" i="2"/>
  <c r="O135" i="2"/>
  <c r="L135" i="2"/>
  <c r="I135" i="2"/>
  <c r="U134" i="2"/>
  <c r="R134" i="2"/>
  <c r="O134" i="2"/>
  <c r="L134" i="2"/>
  <c r="I134" i="2"/>
  <c r="U133" i="2"/>
  <c r="R133" i="2"/>
  <c r="O133" i="2"/>
  <c r="L133" i="2"/>
  <c r="I133" i="2"/>
  <c r="U132" i="2"/>
  <c r="R132" i="2"/>
  <c r="O132" i="2"/>
  <c r="L132" i="2"/>
  <c r="I132" i="2"/>
  <c r="U131" i="2"/>
  <c r="R131" i="2"/>
  <c r="O131" i="2"/>
  <c r="L131" i="2"/>
  <c r="I131" i="2"/>
  <c r="U130" i="2"/>
  <c r="R130" i="2"/>
  <c r="O130" i="2"/>
  <c r="L130" i="2"/>
  <c r="I130" i="2"/>
  <c r="U129" i="2"/>
  <c r="R129" i="2"/>
  <c r="O129" i="2"/>
  <c r="L129" i="2"/>
  <c r="I129" i="2"/>
  <c r="U128" i="2"/>
  <c r="R128" i="2"/>
  <c r="O128" i="2"/>
  <c r="L128" i="2"/>
  <c r="I128" i="2"/>
  <c r="U127" i="2"/>
  <c r="R127" i="2"/>
  <c r="O127" i="2"/>
  <c r="L127" i="2"/>
  <c r="I127" i="2"/>
  <c r="U126" i="2"/>
  <c r="R126" i="2"/>
  <c r="O126" i="2"/>
  <c r="L126" i="2"/>
  <c r="I126" i="2"/>
  <c r="U125" i="2"/>
  <c r="R125" i="2"/>
  <c r="O125" i="2"/>
  <c r="L125" i="2"/>
  <c r="I125" i="2"/>
  <c r="U124" i="2"/>
  <c r="R124" i="2"/>
  <c r="O124" i="2"/>
  <c r="L124" i="2"/>
  <c r="I124" i="2"/>
  <c r="U123" i="2"/>
  <c r="R123" i="2"/>
  <c r="O123" i="2"/>
  <c r="L123" i="2"/>
  <c r="I123" i="2"/>
  <c r="U122" i="2"/>
  <c r="R122" i="2"/>
  <c r="O122" i="2"/>
  <c r="L122" i="2"/>
  <c r="I122" i="2"/>
  <c r="U121" i="2"/>
  <c r="R121" i="2"/>
  <c r="O121" i="2"/>
  <c r="L121" i="2"/>
  <c r="I121" i="2"/>
  <c r="U120" i="2"/>
  <c r="R120" i="2"/>
  <c r="O120" i="2"/>
  <c r="L120" i="2"/>
  <c r="I120" i="2"/>
  <c r="U119" i="2"/>
  <c r="R119" i="2"/>
  <c r="O119" i="2"/>
  <c r="L119" i="2"/>
  <c r="I119" i="2"/>
  <c r="U118" i="2"/>
  <c r="R118" i="2"/>
  <c r="O118" i="2"/>
  <c r="L118" i="2"/>
  <c r="I118" i="2"/>
  <c r="U117" i="2"/>
  <c r="R117" i="2"/>
  <c r="O117" i="2"/>
  <c r="L117" i="2"/>
  <c r="I117" i="2"/>
  <c r="U116" i="2"/>
  <c r="R116" i="2"/>
  <c r="O116" i="2"/>
  <c r="L116" i="2"/>
  <c r="I116" i="2"/>
  <c r="U115" i="2"/>
  <c r="R115" i="2"/>
  <c r="O115" i="2"/>
  <c r="L115" i="2"/>
  <c r="I115" i="2"/>
  <c r="U114" i="2"/>
  <c r="R114" i="2"/>
  <c r="O114" i="2"/>
  <c r="L114" i="2"/>
  <c r="I114" i="2"/>
  <c r="U113" i="2"/>
  <c r="R113" i="2"/>
  <c r="O113" i="2"/>
  <c r="L113" i="2"/>
  <c r="I113" i="2"/>
  <c r="U112" i="2"/>
  <c r="R112" i="2"/>
  <c r="O112" i="2"/>
  <c r="L112" i="2"/>
  <c r="I112" i="2"/>
  <c r="U111" i="2"/>
  <c r="R111" i="2"/>
  <c r="O111" i="2"/>
  <c r="L111" i="2"/>
  <c r="I111" i="2"/>
  <c r="U110" i="2"/>
  <c r="R110" i="2"/>
  <c r="O110" i="2"/>
  <c r="L110" i="2"/>
  <c r="I110" i="2"/>
  <c r="U109" i="2"/>
  <c r="R109" i="2"/>
  <c r="O109" i="2"/>
  <c r="L109" i="2"/>
  <c r="I109" i="2"/>
  <c r="U108" i="2"/>
  <c r="R108" i="2"/>
  <c r="O108" i="2"/>
  <c r="L108" i="2"/>
  <c r="I108" i="2"/>
  <c r="U107" i="2"/>
  <c r="R107" i="2"/>
  <c r="O107" i="2"/>
  <c r="L107" i="2"/>
  <c r="I107" i="2"/>
  <c r="U106" i="2"/>
  <c r="R106" i="2"/>
  <c r="O106" i="2"/>
  <c r="L106" i="2"/>
  <c r="I106" i="2"/>
  <c r="U105" i="2"/>
  <c r="R105" i="2"/>
  <c r="O105" i="2"/>
  <c r="L105" i="2"/>
  <c r="I105" i="2"/>
  <c r="U104" i="2"/>
  <c r="R104" i="2"/>
  <c r="O104" i="2"/>
  <c r="L104" i="2"/>
  <c r="I104" i="2"/>
  <c r="U103" i="2"/>
  <c r="R103" i="2"/>
  <c r="O103" i="2"/>
  <c r="L103" i="2"/>
  <c r="I103" i="2"/>
  <c r="U102" i="2"/>
  <c r="R102" i="2"/>
  <c r="O102" i="2"/>
  <c r="L102" i="2"/>
  <c r="I102" i="2"/>
  <c r="U101" i="2"/>
  <c r="R101" i="2"/>
  <c r="O101" i="2"/>
  <c r="L101" i="2"/>
  <c r="I101" i="2"/>
  <c r="U100" i="2"/>
  <c r="R100" i="2"/>
  <c r="O100" i="2"/>
  <c r="L100" i="2"/>
  <c r="I100" i="2"/>
  <c r="U99" i="2"/>
  <c r="R99" i="2"/>
  <c r="O99" i="2"/>
  <c r="L99" i="2"/>
  <c r="I99" i="2"/>
  <c r="U98" i="2"/>
  <c r="R98" i="2"/>
  <c r="O98" i="2"/>
  <c r="L98" i="2"/>
  <c r="I98" i="2"/>
  <c r="U97" i="2"/>
  <c r="R97" i="2"/>
  <c r="O97" i="2"/>
  <c r="L97" i="2"/>
  <c r="I97" i="2"/>
  <c r="U96" i="2"/>
  <c r="R96" i="2"/>
  <c r="O96" i="2"/>
  <c r="L96" i="2"/>
  <c r="I96" i="2"/>
  <c r="U95" i="2"/>
  <c r="R95" i="2"/>
  <c r="O95" i="2"/>
  <c r="L95" i="2"/>
  <c r="I95" i="2"/>
  <c r="U94" i="2"/>
  <c r="R94" i="2"/>
  <c r="O94" i="2"/>
  <c r="L94" i="2"/>
  <c r="I94" i="2"/>
  <c r="U93" i="2"/>
  <c r="R93" i="2"/>
  <c r="O93" i="2"/>
  <c r="L93" i="2"/>
  <c r="I93" i="2"/>
  <c r="U92" i="2"/>
  <c r="R92" i="2"/>
  <c r="O92" i="2"/>
  <c r="L92" i="2"/>
  <c r="I92" i="2"/>
  <c r="U91" i="2"/>
  <c r="R91" i="2"/>
  <c r="O91" i="2"/>
  <c r="L91" i="2"/>
  <c r="I91" i="2"/>
  <c r="U90" i="2"/>
  <c r="R90" i="2"/>
  <c r="O90" i="2"/>
  <c r="L90" i="2"/>
  <c r="I90" i="2"/>
  <c r="U89" i="2"/>
  <c r="R89" i="2"/>
  <c r="O89" i="2"/>
  <c r="L89" i="2"/>
  <c r="I89" i="2"/>
  <c r="U88" i="2"/>
  <c r="R88" i="2"/>
  <c r="O88" i="2"/>
  <c r="L88" i="2"/>
  <c r="I88" i="2"/>
  <c r="U87" i="2"/>
  <c r="R87" i="2"/>
  <c r="O87" i="2"/>
  <c r="L87" i="2"/>
  <c r="I87" i="2"/>
  <c r="U86" i="2"/>
  <c r="R86" i="2"/>
  <c r="O86" i="2"/>
  <c r="L86" i="2"/>
  <c r="I86" i="2"/>
  <c r="U85" i="2"/>
  <c r="R85" i="2"/>
  <c r="O85" i="2"/>
  <c r="L85" i="2"/>
  <c r="I85" i="2"/>
  <c r="U84" i="2"/>
  <c r="R84" i="2"/>
  <c r="O84" i="2"/>
  <c r="L84" i="2"/>
  <c r="I84" i="2"/>
  <c r="U83" i="2"/>
  <c r="R83" i="2"/>
  <c r="O83" i="2"/>
  <c r="L83" i="2"/>
  <c r="I83" i="2"/>
  <c r="U82" i="2"/>
  <c r="R82" i="2"/>
  <c r="O82" i="2"/>
  <c r="L82" i="2"/>
  <c r="I82" i="2"/>
  <c r="U81" i="2"/>
  <c r="R81" i="2"/>
  <c r="O81" i="2"/>
  <c r="L81" i="2"/>
  <c r="I81" i="2"/>
  <c r="U80" i="2"/>
  <c r="R80" i="2"/>
  <c r="O80" i="2"/>
  <c r="L80" i="2"/>
  <c r="I80" i="2"/>
  <c r="U79" i="2"/>
  <c r="R79" i="2"/>
  <c r="O79" i="2"/>
  <c r="L79" i="2"/>
  <c r="I79" i="2"/>
  <c r="U78" i="2"/>
  <c r="R78" i="2"/>
  <c r="O78" i="2"/>
  <c r="L78" i="2"/>
  <c r="I78" i="2"/>
  <c r="U77" i="2"/>
  <c r="R77" i="2"/>
  <c r="O77" i="2"/>
  <c r="L77" i="2"/>
  <c r="I77" i="2"/>
  <c r="U76" i="2"/>
  <c r="R76" i="2"/>
  <c r="O76" i="2"/>
  <c r="L76" i="2"/>
  <c r="I76" i="2"/>
  <c r="U75" i="2"/>
  <c r="R75" i="2"/>
  <c r="O75" i="2"/>
  <c r="L75" i="2"/>
  <c r="I75" i="2"/>
  <c r="U74" i="2"/>
  <c r="R74" i="2"/>
  <c r="O74" i="2"/>
  <c r="L74" i="2"/>
  <c r="I74" i="2"/>
  <c r="U73" i="2"/>
  <c r="R73" i="2"/>
  <c r="O73" i="2"/>
  <c r="L73" i="2"/>
  <c r="I73" i="2"/>
  <c r="U72" i="2"/>
  <c r="R72" i="2"/>
  <c r="O72" i="2"/>
  <c r="L72" i="2"/>
  <c r="I72" i="2"/>
  <c r="U71" i="2"/>
  <c r="R71" i="2"/>
  <c r="O71" i="2"/>
  <c r="L71" i="2"/>
  <c r="I71" i="2"/>
  <c r="U70" i="2"/>
  <c r="R70" i="2"/>
  <c r="O70" i="2"/>
  <c r="L70" i="2"/>
  <c r="I70" i="2"/>
  <c r="U69" i="2"/>
  <c r="R69" i="2"/>
  <c r="O69" i="2"/>
  <c r="L69" i="2"/>
  <c r="I69" i="2"/>
  <c r="U68" i="2"/>
  <c r="R68" i="2"/>
  <c r="O68" i="2"/>
  <c r="L68" i="2"/>
  <c r="I68" i="2"/>
  <c r="U67" i="2"/>
  <c r="R67" i="2"/>
  <c r="O67" i="2"/>
  <c r="L67" i="2"/>
  <c r="I67" i="2"/>
  <c r="U66" i="2"/>
  <c r="R66" i="2"/>
  <c r="O66" i="2"/>
  <c r="L66" i="2"/>
  <c r="I66" i="2"/>
  <c r="U65" i="2"/>
  <c r="R65" i="2"/>
  <c r="O65" i="2"/>
  <c r="L65" i="2"/>
  <c r="I65" i="2"/>
  <c r="U64" i="2"/>
  <c r="R64" i="2"/>
  <c r="O64" i="2"/>
  <c r="L64" i="2"/>
  <c r="I64" i="2"/>
  <c r="U63" i="2"/>
  <c r="R63" i="2"/>
  <c r="O63" i="2"/>
  <c r="L63" i="2"/>
  <c r="I63" i="2"/>
  <c r="U62" i="2"/>
  <c r="R62" i="2"/>
  <c r="O62" i="2"/>
  <c r="L62" i="2"/>
  <c r="I62" i="2"/>
  <c r="U61" i="2"/>
  <c r="R61" i="2"/>
  <c r="O61" i="2"/>
  <c r="L61" i="2"/>
  <c r="I61" i="2"/>
  <c r="U60" i="2"/>
  <c r="R60" i="2"/>
  <c r="O60" i="2"/>
  <c r="L60" i="2"/>
  <c r="I60" i="2"/>
  <c r="U59" i="2"/>
  <c r="R59" i="2"/>
  <c r="O59" i="2"/>
  <c r="L59" i="2"/>
  <c r="I59" i="2"/>
  <c r="U58" i="2"/>
  <c r="R58" i="2"/>
  <c r="O58" i="2"/>
  <c r="L58" i="2"/>
  <c r="I58" i="2"/>
  <c r="U57" i="2"/>
  <c r="R57" i="2"/>
  <c r="O57" i="2"/>
  <c r="L57" i="2"/>
  <c r="I57" i="2"/>
  <c r="U56" i="2"/>
  <c r="R56" i="2"/>
  <c r="O56" i="2"/>
  <c r="L56" i="2"/>
  <c r="I56" i="2"/>
  <c r="U55" i="2"/>
  <c r="R55" i="2"/>
  <c r="O55" i="2"/>
  <c r="L55" i="2"/>
  <c r="I55" i="2"/>
  <c r="U54" i="2"/>
  <c r="R54" i="2"/>
  <c r="O54" i="2"/>
  <c r="L54" i="2"/>
  <c r="I54" i="2"/>
  <c r="U53" i="2"/>
  <c r="R53" i="2"/>
  <c r="O53" i="2"/>
  <c r="L53" i="2"/>
  <c r="I53" i="2"/>
  <c r="U52" i="2"/>
  <c r="R52" i="2"/>
  <c r="O52" i="2"/>
  <c r="L52" i="2"/>
  <c r="I52" i="2"/>
  <c r="U51" i="2"/>
  <c r="R51" i="2"/>
  <c r="O51" i="2"/>
  <c r="L51" i="2"/>
  <c r="I51" i="2"/>
  <c r="U50" i="2"/>
  <c r="R50" i="2"/>
  <c r="O50" i="2"/>
  <c r="L50" i="2"/>
  <c r="I50" i="2"/>
  <c r="U49" i="2"/>
  <c r="R49" i="2"/>
  <c r="O49" i="2"/>
  <c r="L49" i="2"/>
  <c r="I49" i="2"/>
  <c r="U48" i="2"/>
  <c r="R48" i="2"/>
  <c r="O48" i="2"/>
  <c r="L48" i="2"/>
  <c r="I48" i="2"/>
  <c r="U47" i="2"/>
  <c r="R47" i="2"/>
  <c r="O47" i="2"/>
  <c r="L47" i="2"/>
  <c r="I47" i="2"/>
  <c r="U46" i="2"/>
  <c r="R46" i="2"/>
  <c r="O46" i="2"/>
  <c r="L46" i="2"/>
  <c r="I46" i="2"/>
  <c r="U45" i="2"/>
  <c r="R45" i="2"/>
  <c r="O45" i="2"/>
  <c r="L45" i="2"/>
  <c r="I45" i="2"/>
  <c r="U44" i="2"/>
  <c r="R44" i="2"/>
  <c r="O44" i="2"/>
  <c r="L44" i="2"/>
  <c r="I44" i="2"/>
  <c r="U43" i="2"/>
  <c r="R43" i="2"/>
  <c r="O43" i="2"/>
  <c r="L43" i="2"/>
  <c r="I43" i="2"/>
  <c r="U42" i="2"/>
  <c r="R42" i="2"/>
  <c r="O42" i="2"/>
  <c r="L42" i="2"/>
  <c r="I42" i="2"/>
  <c r="U41" i="2"/>
  <c r="R41" i="2"/>
  <c r="O41" i="2"/>
  <c r="L41" i="2"/>
  <c r="I41" i="2"/>
  <c r="U40" i="2"/>
  <c r="R40" i="2"/>
  <c r="O40" i="2"/>
  <c r="L40" i="2"/>
  <c r="I40" i="2"/>
  <c r="U39" i="2"/>
  <c r="R39" i="2"/>
  <c r="O39" i="2"/>
  <c r="L39" i="2"/>
  <c r="I39" i="2"/>
  <c r="U38" i="2"/>
  <c r="R38" i="2"/>
  <c r="O38" i="2"/>
  <c r="L38" i="2"/>
  <c r="I38" i="2"/>
  <c r="U37" i="2"/>
  <c r="R37" i="2"/>
  <c r="O37" i="2"/>
  <c r="L37" i="2"/>
  <c r="I37" i="2"/>
  <c r="U36" i="2"/>
  <c r="R36" i="2"/>
  <c r="O36" i="2"/>
  <c r="L36" i="2"/>
  <c r="I36" i="2"/>
  <c r="U35" i="2"/>
  <c r="R35" i="2"/>
  <c r="O35" i="2"/>
  <c r="L35" i="2"/>
  <c r="I35" i="2"/>
  <c r="U34" i="2"/>
  <c r="R34" i="2"/>
  <c r="O34" i="2"/>
  <c r="L34" i="2"/>
  <c r="I34" i="2"/>
  <c r="U33" i="2"/>
  <c r="R33" i="2"/>
  <c r="O33" i="2"/>
  <c r="L33" i="2"/>
  <c r="I33" i="2"/>
  <c r="U32" i="2"/>
  <c r="R32" i="2"/>
  <c r="O32" i="2"/>
  <c r="L32" i="2"/>
  <c r="I32" i="2"/>
  <c r="U31" i="2"/>
  <c r="R31" i="2"/>
  <c r="O31" i="2"/>
  <c r="L31" i="2"/>
  <c r="I31" i="2"/>
  <c r="U30" i="2"/>
  <c r="R30" i="2"/>
  <c r="O30" i="2"/>
  <c r="L30" i="2"/>
  <c r="I30" i="2"/>
  <c r="U29" i="2"/>
  <c r="R29" i="2"/>
  <c r="O29" i="2"/>
  <c r="L29" i="2"/>
  <c r="I29" i="2"/>
  <c r="U28" i="2"/>
  <c r="R28" i="2"/>
  <c r="O28" i="2"/>
  <c r="L28" i="2"/>
  <c r="I28" i="2"/>
  <c r="U27" i="2"/>
  <c r="R27" i="2"/>
  <c r="O27" i="2"/>
  <c r="L27" i="2"/>
  <c r="I27" i="2"/>
  <c r="U26" i="2"/>
  <c r="R26" i="2"/>
  <c r="O26" i="2"/>
  <c r="L26" i="2"/>
  <c r="I26" i="2"/>
  <c r="U25" i="2"/>
  <c r="R25" i="2"/>
  <c r="O25" i="2"/>
  <c r="L25" i="2"/>
  <c r="I25" i="2"/>
  <c r="U24" i="2"/>
  <c r="R24" i="2"/>
  <c r="O24" i="2"/>
  <c r="L24" i="2"/>
  <c r="I24" i="2"/>
  <c r="U23" i="2"/>
  <c r="R23" i="2"/>
  <c r="O23" i="2"/>
  <c r="L23" i="2"/>
  <c r="I23" i="2"/>
  <c r="U22" i="2"/>
  <c r="R22" i="2"/>
  <c r="O22" i="2"/>
  <c r="L22" i="2"/>
  <c r="I22" i="2"/>
  <c r="U21" i="2"/>
  <c r="R21" i="2"/>
  <c r="O21" i="2"/>
  <c r="L21" i="2"/>
  <c r="I21" i="2"/>
  <c r="U20" i="2"/>
  <c r="R20" i="2"/>
  <c r="O20" i="2"/>
  <c r="L20" i="2"/>
  <c r="I20" i="2"/>
  <c r="U19" i="2"/>
  <c r="R19" i="2"/>
  <c r="O19" i="2"/>
  <c r="L19" i="2"/>
  <c r="I19" i="2"/>
  <c r="U18" i="2"/>
  <c r="R18" i="2"/>
  <c r="O18" i="2"/>
  <c r="L18" i="2"/>
  <c r="I18" i="2"/>
  <c r="U17" i="2"/>
  <c r="R17" i="2"/>
  <c r="O17" i="2"/>
  <c r="L17" i="2"/>
  <c r="I17" i="2"/>
  <c r="U16" i="2"/>
  <c r="R16" i="2"/>
  <c r="O16" i="2"/>
  <c r="L16" i="2"/>
  <c r="I16" i="2"/>
  <c r="U15" i="2"/>
  <c r="R15" i="2"/>
  <c r="O15" i="2"/>
  <c r="L15" i="2"/>
  <c r="I15" i="2"/>
  <c r="U14" i="2"/>
  <c r="R14" i="2"/>
  <c r="O14" i="2"/>
  <c r="L14" i="2"/>
  <c r="I14" i="2"/>
  <c r="U13" i="2"/>
  <c r="R13" i="2"/>
  <c r="O13" i="2"/>
  <c r="L13" i="2"/>
  <c r="I13" i="2"/>
  <c r="U12" i="2"/>
  <c r="R12" i="2"/>
  <c r="O12" i="2"/>
  <c r="L12" i="2"/>
  <c r="I12" i="2"/>
  <c r="U11" i="2"/>
  <c r="R11" i="2"/>
  <c r="O11" i="2"/>
  <c r="L11" i="2"/>
  <c r="I11" i="2"/>
  <c r="U10" i="2"/>
  <c r="R10" i="2"/>
  <c r="O10" i="2"/>
  <c r="L10" i="2"/>
  <c r="I10" i="2"/>
  <c r="U9" i="2"/>
  <c r="R9" i="2"/>
  <c r="O9" i="2"/>
  <c r="L9" i="2"/>
  <c r="I9" i="2"/>
  <c r="U8" i="2"/>
  <c r="R8" i="2"/>
  <c r="O8" i="2"/>
  <c r="L8" i="2"/>
  <c r="I8" i="2"/>
  <c r="U7" i="2"/>
  <c r="R7" i="2"/>
  <c r="O7" i="2"/>
  <c r="L7" i="2"/>
  <c r="I7" i="2"/>
  <c r="U6" i="2"/>
  <c r="R6" i="2"/>
  <c r="O6" i="2"/>
  <c r="L6" i="2"/>
  <c r="I6" i="2"/>
  <c r="U5" i="2"/>
  <c r="U2" i="2" s="1"/>
  <c r="R5" i="2"/>
  <c r="O5" i="2"/>
  <c r="L5" i="2"/>
  <c r="I5" i="2"/>
  <c r="I2" i="2" s="1"/>
  <c r="U4" i="2"/>
  <c r="R4" i="2"/>
  <c r="R2" i="2" s="1"/>
  <c r="O4" i="2"/>
  <c r="L4" i="2"/>
  <c r="L2" i="2" s="1"/>
  <c r="I4" i="2"/>
  <c r="O2" i="2"/>
  <c r="L269" i="1"/>
  <c r="I269" i="1"/>
  <c r="L268" i="1"/>
  <c r="I268" i="1"/>
  <c r="L267" i="1"/>
  <c r="I267" i="1"/>
  <c r="L266" i="1"/>
  <c r="I266" i="1"/>
  <c r="L265" i="1"/>
  <c r="I265" i="1"/>
  <c r="L264" i="1"/>
  <c r="I264" i="1"/>
  <c r="L263" i="1"/>
  <c r="I263" i="1"/>
  <c r="L262" i="1"/>
  <c r="I262" i="1"/>
  <c r="L261" i="1"/>
  <c r="I261" i="1"/>
  <c r="L260" i="1"/>
  <c r="I260" i="1"/>
  <c r="L259" i="1"/>
  <c r="I259" i="1"/>
  <c r="L258" i="1"/>
  <c r="I258" i="1"/>
  <c r="L257" i="1"/>
  <c r="I257" i="1"/>
  <c r="L256" i="1"/>
  <c r="I256" i="1"/>
  <c r="L255" i="1"/>
  <c r="I255" i="1"/>
  <c r="L254" i="1"/>
  <c r="I254" i="1"/>
  <c r="L253" i="1"/>
  <c r="I253" i="1"/>
  <c r="L252" i="1"/>
  <c r="I252" i="1"/>
  <c r="L251" i="1"/>
  <c r="I251" i="1"/>
  <c r="L250" i="1"/>
  <c r="I250" i="1"/>
  <c r="L249" i="1"/>
  <c r="I249" i="1"/>
  <c r="L248" i="1"/>
  <c r="I248" i="1"/>
  <c r="L247" i="1"/>
  <c r="I247" i="1"/>
  <c r="L246" i="1"/>
  <c r="I246" i="1"/>
  <c r="L245" i="1"/>
  <c r="I245" i="1"/>
  <c r="L244" i="1"/>
  <c r="I244" i="1"/>
  <c r="L243" i="1"/>
  <c r="I243" i="1"/>
  <c r="L242" i="1"/>
  <c r="I242" i="1"/>
  <c r="L241" i="1"/>
  <c r="I241" i="1"/>
  <c r="L240" i="1"/>
  <c r="I240" i="1"/>
  <c r="L239" i="1"/>
  <c r="I239" i="1"/>
  <c r="L238" i="1"/>
  <c r="I238" i="1"/>
  <c r="L237" i="1"/>
  <c r="I237" i="1"/>
  <c r="L236" i="1"/>
  <c r="I236" i="1"/>
  <c r="L235" i="1"/>
  <c r="I235" i="1"/>
  <c r="L234" i="1"/>
  <c r="I234" i="1"/>
  <c r="L233" i="1"/>
  <c r="I233" i="1"/>
  <c r="L232" i="1"/>
  <c r="I232" i="1"/>
  <c r="L231" i="1"/>
  <c r="I231" i="1"/>
  <c r="L230" i="1"/>
  <c r="I230" i="1"/>
  <c r="L229" i="1"/>
  <c r="I229" i="1"/>
  <c r="L228" i="1"/>
  <c r="I228" i="1"/>
  <c r="L227" i="1"/>
  <c r="I227" i="1"/>
  <c r="L226" i="1"/>
  <c r="I226" i="1"/>
  <c r="L225" i="1"/>
  <c r="I225" i="1"/>
  <c r="L224" i="1"/>
  <c r="I224" i="1"/>
  <c r="L223" i="1"/>
  <c r="I223" i="1"/>
  <c r="L222" i="1"/>
  <c r="I222" i="1"/>
  <c r="L221" i="1"/>
  <c r="I221" i="1"/>
  <c r="L220" i="1"/>
  <c r="I220" i="1"/>
  <c r="L219" i="1"/>
  <c r="I219" i="1"/>
  <c r="L218" i="1"/>
  <c r="I218" i="1"/>
  <c r="L217" i="1"/>
  <c r="I217" i="1"/>
  <c r="L216" i="1"/>
  <c r="I216" i="1"/>
  <c r="L215" i="1"/>
  <c r="I215" i="1"/>
  <c r="L214" i="1"/>
  <c r="I214" i="1"/>
  <c r="L213" i="1"/>
  <c r="I213" i="1"/>
  <c r="L212" i="1"/>
  <c r="I212" i="1"/>
  <c r="L211" i="1"/>
  <c r="I211" i="1"/>
  <c r="L210" i="1"/>
  <c r="I210" i="1"/>
  <c r="L209" i="1"/>
  <c r="I209" i="1"/>
  <c r="L208" i="1"/>
  <c r="I208" i="1"/>
  <c r="L207" i="1"/>
  <c r="I207" i="1"/>
  <c r="L206" i="1"/>
  <c r="I206" i="1"/>
  <c r="L205" i="1"/>
  <c r="I205" i="1"/>
  <c r="L204" i="1"/>
  <c r="I204" i="1"/>
  <c r="L203" i="1"/>
  <c r="I203" i="1"/>
  <c r="L202" i="1"/>
  <c r="I202" i="1"/>
  <c r="L201" i="1"/>
  <c r="I201" i="1"/>
  <c r="L200" i="1"/>
  <c r="I200" i="1"/>
  <c r="L199" i="1"/>
  <c r="I199" i="1"/>
  <c r="L198" i="1"/>
  <c r="I198" i="1"/>
  <c r="L197" i="1"/>
  <c r="I197" i="1"/>
  <c r="L196" i="1"/>
  <c r="I196" i="1"/>
  <c r="L195" i="1"/>
  <c r="I195" i="1"/>
  <c r="L194" i="1"/>
  <c r="I194" i="1"/>
  <c r="L193" i="1"/>
  <c r="I193" i="1"/>
  <c r="L192" i="1"/>
  <c r="I192" i="1"/>
  <c r="L191" i="1"/>
  <c r="I191" i="1"/>
  <c r="L190" i="1"/>
  <c r="I190" i="1"/>
  <c r="L189" i="1"/>
  <c r="I189" i="1"/>
  <c r="L188" i="1"/>
  <c r="I188" i="1"/>
  <c r="L187" i="1"/>
  <c r="I187" i="1"/>
  <c r="L186" i="1"/>
  <c r="I186" i="1"/>
  <c r="L185" i="1"/>
  <c r="I185" i="1"/>
  <c r="L184" i="1"/>
  <c r="I184" i="1"/>
  <c r="L183" i="1"/>
  <c r="I183" i="1"/>
  <c r="L182" i="1"/>
  <c r="I182" i="1"/>
  <c r="L181" i="1"/>
  <c r="I181" i="1"/>
  <c r="L180" i="1"/>
  <c r="I180" i="1"/>
  <c r="L179" i="1"/>
  <c r="I179" i="1"/>
  <c r="L178" i="1"/>
  <c r="I178" i="1"/>
  <c r="L177" i="1"/>
  <c r="I177" i="1"/>
  <c r="L176" i="1"/>
  <c r="I176" i="1"/>
  <c r="L175" i="1"/>
  <c r="I175" i="1"/>
  <c r="L174" i="1"/>
  <c r="I174" i="1"/>
  <c r="L173" i="1"/>
  <c r="I173" i="1"/>
  <c r="L172" i="1"/>
  <c r="I172" i="1"/>
  <c r="L171" i="1"/>
  <c r="I171" i="1"/>
  <c r="L170" i="1"/>
  <c r="I170" i="1"/>
  <c r="L169" i="1"/>
  <c r="I169" i="1"/>
  <c r="L168" i="1"/>
  <c r="I168" i="1"/>
  <c r="L167" i="1"/>
  <c r="I167" i="1"/>
  <c r="L166" i="1"/>
  <c r="I166" i="1"/>
  <c r="L165" i="1"/>
  <c r="I165" i="1"/>
  <c r="L164" i="1"/>
  <c r="I164" i="1"/>
  <c r="L163" i="1"/>
  <c r="I163" i="1"/>
  <c r="L162" i="1"/>
  <c r="I162" i="1"/>
  <c r="L161" i="1"/>
  <c r="I161" i="1"/>
  <c r="L160" i="1"/>
  <c r="I160" i="1"/>
  <c r="L159" i="1"/>
  <c r="I159" i="1"/>
  <c r="L158" i="1"/>
  <c r="I158" i="1"/>
  <c r="L157" i="1"/>
  <c r="I157" i="1"/>
  <c r="L156" i="1"/>
  <c r="I156" i="1"/>
  <c r="L155" i="1"/>
  <c r="I155" i="1"/>
  <c r="L154" i="1"/>
  <c r="I154" i="1"/>
  <c r="L153" i="1"/>
  <c r="I153" i="1"/>
  <c r="L152" i="1"/>
  <c r="I152" i="1"/>
  <c r="L151" i="1"/>
  <c r="I151" i="1"/>
  <c r="L150" i="1"/>
  <c r="I150" i="1"/>
  <c r="L149" i="1"/>
  <c r="I149" i="1"/>
  <c r="L148" i="1"/>
  <c r="I148" i="1"/>
  <c r="L147" i="1"/>
  <c r="I147" i="1"/>
  <c r="L146" i="1"/>
  <c r="I146" i="1"/>
  <c r="L145" i="1"/>
  <c r="I145" i="1"/>
  <c r="L144" i="1"/>
  <c r="I144" i="1"/>
  <c r="L143" i="1"/>
  <c r="I143" i="1"/>
  <c r="L142" i="1"/>
  <c r="I142" i="1"/>
  <c r="L141" i="1"/>
  <c r="I141" i="1"/>
  <c r="L140" i="1"/>
  <c r="I140" i="1"/>
  <c r="L139" i="1"/>
  <c r="I139" i="1"/>
  <c r="L138" i="1"/>
  <c r="I138" i="1"/>
  <c r="L137" i="1"/>
  <c r="I137" i="1"/>
  <c r="L136" i="1"/>
  <c r="I136" i="1"/>
  <c r="L135" i="1"/>
  <c r="I135" i="1"/>
  <c r="L134" i="1"/>
  <c r="I134" i="1"/>
  <c r="L133" i="1"/>
  <c r="I133" i="1"/>
  <c r="L132" i="1"/>
  <c r="I132" i="1"/>
  <c r="L131" i="1"/>
  <c r="I131" i="1"/>
  <c r="L130" i="1"/>
  <c r="I130" i="1"/>
  <c r="L129" i="1"/>
  <c r="I129" i="1"/>
  <c r="L128" i="1"/>
  <c r="I128" i="1"/>
  <c r="L127" i="1"/>
  <c r="I127" i="1"/>
  <c r="L126" i="1"/>
  <c r="I126" i="1"/>
  <c r="L125" i="1"/>
  <c r="I125" i="1"/>
  <c r="L124" i="1"/>
  <c r="I124" i="1"/>
  <c r="L123" i="1"/>
  <c r="I123" i="1"/>
  <c r="L122" i="1"/>
  <c r="I122" i="1"/>
  <c r="L121" i="1"/>
  <c r="I121" i="1"/>
  <c r="L120" i="1"/>
  <c r="I120" i="1"/>
  <c r="L119" i="1"/>
  <c r="I119" i="1"/>
  <c r="L118" i="1"/>
  <c r="I118" i="1"/>
  <c r="L117" i="1"/>
  <c r="I117" i="1"/>
  <c r="L116" i="1"/>
  <c r="I116" i="1"/>
  <c r="L115" i="1"/>
  <c r="I115" i="1"/>
  <c r="L114" i="1"/>
  <c r="I114" i="1"/>
  <c r="L113" i="1"/>
  <c r="I113" i="1"/>
  <c r="L112" i="1"/>
  <c r="I112" i="1"/>
  <c r="L111" i="1"/>
  <c r="I111" i="1"/>
  <c r="L110" i="1"/>
  <c r="I110" i="1"/>
  <c r="L109" i="1"/>
  <c r="I109" i="1"/>
  <c r="L108" i="1"/>
  <c r="I108" i="1"/>
  <c r="L107" i="1"/>
  <c r="I107" i="1"/>
  <c r="L106" i="1"/>
  <c r="I106" i="1"/>
  <c r="L105" i="1"/>
  <c r="I105" i="1"/>
  <c r="L104" i="1"/>
  <c r="I104" i="1"/>
  <c r="L103" i="1"/>
  <c r="I103" i="1"/>
  <c r="L102" i="1"/>
  <c r="I102" i="1"/>
  <c r="L101" i="1"/>
  <c r="I101" i="1"/>
  <c r="L100" i="1"/>
  <c r="I100" i="1"/>
  <c r="L99" i="1"/>
  <c r="I99" i="1"/>
  <c r="L98" i="1"/>
  <c r="I98" i="1"/>
  <c r="L97" i="1"/>
  <c r="I97" i="1"/>
  <c r="L96" i="1"/>
  <c r="I96" i="1"/>
  <c r="L95" i="1"/>
  <c r="I95" i="1"/>
  <c r="L94" i="1"/>
  <c r="I94" i="1"/>
  <c r="L93" i="1"/>
  <c r="I93" i="1"/>
  <c r="L92" i="1"/>
  <c r="I92" i="1"/>
  <c r="L91" i="1"/>
  <c r="I91" i="1"/>
  <c r="L90" i="1"/>
  <c r="I90" i="1"/>
  <c r="L89" i="1"/>
  <c r="I89" i="1"/>
  <c r="L88" i="1"/>
  <c r="I88" i="1"/>
  <c r="L87" i="1"/>
  <c r="I87" i="1"/>
  <c r="L86" i="1"/>
  <c r="I86" i="1"/>
  <c r="L85" i="1"/>
  <c r="I85" i="1"/>
  <c r="L84" i="1"/>
  <c r="I84" i="1"/>
  <c r="L83" i="1"/>
  <c r="I83" i="1"/>
  <c r="L82" i="1"/>
  <c r="I82" i="1"/>
  <c r="L81" i="1"/>
  <c r="I81" i="1"/>
  <c r="L80" i="1"/>
  <c r="I80" i="1"/>
  <c r="L79" i="1"/>
  <c r="I79" i="1"/>
  <c r="L78" i="1"/>
  <c r="I78" i="1"/>
  <c r="L77" i="1"/>
  <c r="I77" i="1"/>
  <c r="L76" i="1"/>
  <c r="I76" i="1"/>
  <c r="L75" i="1"/>
  <c r="I75" i="1"/>
  <c r="L74" i="1"/>
  <c r="I74" i="1"/>
  <c r="L73" i="1"/>
  <c r="I73" i="1"/>
  <c r="L72" i="1"/>
  <c r="I72" i="1"/>
  <c r="L71" i="1"/>
  <c r="I71" i="1"/>
  <c r="L70" i="1"/>
  <c r="I70" i="1"/>
  <c r="L69" i="1"/>
  <c r="I69" i="1"/>
  <c r="L68" i="1"/>
  <c r="I68" i="1"/>
  <c r="L67" i="1"/>
  <c r="I67" i="1"/>
  <c r="L66" i="1"/>
  <c r="I66" i="1"/>
  <c r="L65" i="1"/>
  <c r="I65" i="1"/>
  <c r="L64" i="1"/>
  <c r="I64" i="1"/>
  <c r="L63" i="1"/>
  <c r="I63" i="1"/>
  <c r="L62" i="1"/>
  <c r="I62" i="1"/>
  <c r="L61" i="1"/>
  <c r="I61" i="1"/>
  <c r="L60" i="1"/>
  <c r="I60" i="1"/>
  <c r="L59" i="1"/>
  <c r="I59" i="1"/>
  <c r="L58" i="1"/>
  <c r="I58" i="1"/>
  <c r="L57" i="1"/>
  <c r="I57" i="1"/>
  <c r="L56" i="1"/>
  <c r="I56" i="1"/>
  <c r="L55" i="1"/>
  <c r="I55" i="1"/>
  <c r="L54" i="1"/>
  <c r="I54" i="1"/>
  <c r="L53" i="1"/>
  <c r="I53" i="1"/>
  <c r="L52" i="1"/>
  <c r="I52" i="1"/>
  <c r="L51" i="1"/>
  <c r="I51" i="1"/>
  <c r="L50" i="1"/>
  <c r="I50" i="1"/>
  <c r="L49" i="1"/>
  <c r="I49" i="1"/>
  <c r="L48" i="1"/>
  <c r="I48" i="1"/>
  <c r="L47" i="1"/>
  <c r="I47" i="1"/>
  <c r="L46" i="1"/>
  <c r="I46" i="1"/>
  <c r="L45" i="1"/>
  <c r="I45" i="1"/>
  <c r="L44" i="1"/>
  <c r="I44" i="1"/>
  <c r="L43" i="1"/>
  <c r="I43" i="1"/>
  <c r="L42" i="1"/>
  <c r="I42" i="1"/>
  <c r="L41" i="1"/>
  <c r="I41" i="1"/>
  <c r="L40" i="1"/>
  <c r="I40" i="1"/>
  <c r="L39" i="1"/>
  <c r="I39" i="1"/>
  <c r="L38" i="1"/>
  <c r="I38" i="1"/>
  <c r="L37" i="1"/>
  <c r="I37" i="1"/>
  <c r="L36" i="1"/>
  <c r="I36" i="1"/>
  <c r="L35" i="1"/>
  <c r="I35" i="1"/>
  <c r="L34" i="1"/>
  <c r="I34" i="1"/>
  <c r="L33" i="1"/>
  <c r="I33" i="1"/>
  <c r="L32" i="1"/>
  <c r="I32" i="1"/>
  <c r="L31" i="1"/>
  <c r="I31" i="1"/>
  <c r="L30" i="1"/>
  <c r="I30" i="1"/>
  <c r="L29" i="1"/>
  <c r="I29" i="1"/>
  <c r="L28" i="1"/>
  <c r="I28" i="1"/>
  <c r="L27" i="1"/>
  <c r="I27" i="1"/>
  <c r="L26" i="1"/>
  <c r="I26" i="1"/>
  <c r="L25" i="1"/>
  <c r="I25" i="1"/>
  <c r="L24" i="1"/>
  <c r="I24" i="1"/>
  <c r="L23" i="1"/>
  <c r="I23" i="1"/>
  <c r="L22" i="1"/>
  <c r="I22" i="1"/>
  <c r="L21" i="1"/>
  <c r="I21" i="1"/>
  <c r="L20" i="1"/>
  <c r="I20" i="1"/>
  <c r="L19" i="1"/>
  <c r="I19" i="1"/>
  <c r="L18" i="1"/>
  <c r="I18" i="1"/>
  <c r="L17" i="1"/>
  <c r="I17" i="1"/>
  <c r="L16" i="1"/>
  <c r="I16" i="1"/>
  <c r="L15" i="1"/>
  <c r="I15" i="1"/>
  <c r="L14" i="1"/>
  <c r="I14" i="1"/>
  <c r="L13" i="1"/>
  <c r="I13" i="1"/>
  <c r="L12" i="1"/>
  <c r="I12" i="1"/>
  <c r="L11" i="1"/>
  <c r="I11" i="1"/>
  <c r="L10" i="1"/>
  <c r="I10" i="1"/>
  <c r="L9" i="1"/>
  <c r="I9" i="1"/>
  <c r="L8" i="1"/>
  <c r="I8" i="1"/>
  <c r="L7" i="1"/>
  <c r="I7" i="1"/>
  <c r="L6" i="1"/>
  <c r="I6" i="1"/>
  <c r="L5" i="1"/>
  <c r="I5" i="1"/>
  <c r="L4" i="1"/>
  <c r="I4" i="1"/>
  <c r="I2" i="1"/>
  <c r="L2" i="1" l="1"/>
</calcChain>
</file>

<file path=xl/sharedStrings.xml><?xml version="1.0" encoding="utf-8"?>
<sst xmlns="http://schemas.openxmlformats.org/spreadsheetml/2006/main" count="1649" uniqueCount="562">
  <si>
    <t>Str266R Genes</t>
  </si>
  <si>
    <t>Order</t>
  </si>
  <si>
    <t>Ensembl</t>
  </si>
  <si>
    <t>Gene</t>
  </si>
  <si>
    <t>Direction</t>
  </si>
  <si>
    <t>Log2FC</t>
  </si>
  <si>
    <t>AdjPValue</t>
  </si>
  <si>
    <t>Significant</t>
  </si>
  <si>
    <t>ENSMUSG00000016458</t>
  </si>
  <si>
    <t>Wt1</t>
  </si>
  <si>
    <t>+</t>
  </si>
  <si>
    <t>ENSMUSG00000043013</t>
  </si>
  <si>
    <t>Onecut1</t>
  </si>
  <si>
    <t>ENSMUSG00000044162</t>
  </si>
  <si>
    <t>Tnip3</t>
  </si>
  <si>
    <t>ENSMUSG00000061186</t>
  </si>
  <si>
    <t>Sfmbt2</t>
  </si>
  <si>
    <t>ENSMUSG00000051079</t>
  </si>
  <si>
    <t>Rgs13</t>
  </si>
  <si>
    <t>ENSMUSG00000068105</t>
  </si>
  <si>
    <t>Tnfrsf13c</t>
  </si>
  <si>
    <t>ENSMUSG00000031736</t>
  </si>
  <si>
    <t>Crnde</t>
  </si>
  <si>
    <t>ENSMUSG00000062157</t>
  </si>
  <si>
    <t>Ifnlr1</t>
  </si>
  <si>
    <t>ENSMUSG00000005320</t>
  </si>
  <si>
    <t>Fgfr4</t>
  </si>
  <si>
    <t>ENSMUSG00000024866</t>
  </si>
  <si>
    <t>Acy3</t>
  </si>
  <si>
    <t>ENSMUSG00000078439</t>
  </si>
  <si>
    <t>Smim24</t>
  </si>
  <si>
    <t>ENSMUSG00000026414</t>
  </si>
  <si>
    <t>Tnnt2</t>
  </si>
  <si>
    <t>ENSMUSG00000042514</t>
  </si>
  <si>
    <t>Klhl14</t>
  </si>
  <si>
    <t>ENSMUSG00000026435</t>
  </si>
  <si>
    <t>Slc45a3</t>
  </si>
  <si>
    <t>ENSMUSG00000054889</t>
  </si>
  <si>
    <t>Dsp</t>
  </si>
  <si>
    <t>ENSMUSG00000067872</t>
  </si>
  <si>
    <t>Ccdc87</t>
  </si>
  <si>
    <t>ENSMUSG00000038775</t>
  </si>
  <si>
    <t>Vill</t>
  </si>
  <si>
    <t>ENSMUSG00000039153</t>
  </si>
  <si>
    <t>Runx2</t>
  </si>
  <si>
    <t>ENSMUSG00000025578</t>
  </si>
  <si>
    <t>Cbx8</t>
  </si>
  <si>
    <t>ENSMUSG00000015970</t>
  </si>
  <si>
    <t>Chdh</t>
  </si>
  <si>
    <t>ENSMUSG00000044022</t>
  </si>
  <si>
    <t>Pcdhb21</t>
  </si>
  <si>
    <t>ENSMUSG00000005198</t>
  </si>
  <si>
    <t>Polr2a</t>
  </si>
  <si>
    <t>ENSMUSG00000051599</t>
  </si>
  <si>
    <t>Pcdhb2</t>
  </si>
  <si>
    <t>ENSMUSG00000021123</t>
  </si>
  <si>
    <t>Rdh12</t>
  </si>
  <si>
    <t>ENSMUSG00000041380</t>
  </si>
  <si>
    <t>Htr2c</t>
  </si>
  <si>
    <t>ENSMUSG00000044393</t>
  </si>
  <si>
    <t>Dsg2</t>
  </si>
  <si>
    <t>ENSMUSG00000069911</t>
  </si>
  <si>
    <t>Fam196b</t>
  </si>
  <si>
    <t>ENSMUSG00000043458</t>
  </si>
  <si>
    <t>Pcdhb12</t>
  </si>
  <si>
    <t>ENSMUSG00000046613</t>
  </si>
  <si>
    <t>Vwa5b2</t>
  </si>
  <si>
    <t>ENSMUSG00000075316</t>
  </si>
  <si>
    <t>Scn9a</t>
  </si>
  <si>
    <t>ENSMUSG00000050505</t>
  </si>
  <si>
    <t>Pcdh20</t>
  </si>
  <si>
    <t>ENSMUSG00000038540</t>
  </si>
  <si>
    <t>Tmc3</t>
  </si>
  <si>
    <t>ENSMUSG00000073591</t>
  </si>
  <si>
    <t>Pcdhb22</t>
  </si>
  <si>
    <t>ENSMUSG00000045498</t>
  </si>
  <si>
    <t>Pcdhb3</t>
  </si>
  <si>
    <t>ENSMUSG00000025533</t>
  </si>
  <si>
    <t>Asl</t>
  </si>
  <si>
    <t>ENSMUSG00000032940</t>
  </si>
  <si>
    <t>Rbm11</t>
  </si>
  <si>
    <t>ENSMUSG00000039989</t>
  </si>
  <si>
    <t>Cbx4</t>
  </si>
  <si>
    <t>ENSMUSG00000034744</t>
  </si>
  <si>
    <t>Nagk</t>
  </si>
  <si>
    <t>ENSMUSG00000042942</t>
  </si>
  <si>
    <t>Greb1l</t>
  </si>
  <si>
    <t>ENSMUSG00000051242</t>
  </si>
  <si>
    <t>Pcdhb9</t>
  </si>
  <si>
    <t>ENSMUSG00000036295</t>
  </si>
  <si>
    <t>Lrrn3</t>
  </si>
  <si>
    <t>ENSMUSG00000033669</t>
  </si>
  <si>
    <t>Zfp7</t>
  </si>
  <si>
    <t>ENSMUSG00000047910</t>
  </si>
  <si>
    <t>Pcdhb16</t>
  </si>
  <si>
    <t>ENSMUSG00000021136</t>
  </si>
  <si>
    <t>Smoc1</t>
  </si>
  <si>
    <t>ENSMUSG00000043614</t>
  </si>
  <si>
    <t>Vps37d</t>
  </si>
  <si>
    <t>ENSMUSG00000015027</t>
  </si>
  <si>
    <t>Galns</t>
  </si>
  <si>
    <t>ENSMUSG00000043313</t>
  </si>
  <si>
    <t>Pcdhb19</t>
  </si>
  <si>
    <t>ENSMUSG00000040420</t>
  </si>
  <si>
    <t>Cdh18</t>
  </si>
  <si>
    <t>ENSMUSG00000037795</t>
  </si>
  <si>
    <t>N4bp2</t>
  </si>
  <si>
    <t>ENSMUSG00000025068</t>
  </si>
  <si>
    <t>Gsto1</t>
  </si>
  <si>
    <t>ENSMUSG00000026544</t>
  </si>
  <si>
    <t>Dusp23</t>
  </si>
  <si>
    <t>ENSMUSG00000021541</t>
  </si>
  <si>
    <t>Trpc7</t>
  </si>
  <si>
    <t>ENSMUSG00000047181</t>
  </si>
  <si>
    <t>Samd14</t>
  </si>
  <si>
    <t>ENSMUSG00000043987</t>
  </si>
  <si>
    <t>Cep164</t>
  </si>
  <si>
    <t>ENSMUSG00000002458</t>
  </si>
  <si>
    <t>Rgs19</t>
  </si>
  <si>
    <t>ENSMUSG00000052566</t>
  </si>
  <si>
    <t>Hook2</t>
  </si>
  <si>
    <t>ENSMUSG00000027297</t>
  </si>
  <si>
    <t>Ltk</t>
  </si>
  <si>
    <t>ENSMUSG00000025529</t>
  </si>
  <si>
    <t>Zfp711</t>
  </si>
  <si>
    <t>ENSMUSG00000071658</t>
  </si>
  <si>
    <t>Gng3</t>
  </si>
  <si>
    <t>ENSMUSG00000063687</t>
  </si>
  <si>
    <t>Pcdhb5</t>
  </si>
  <si>
    <t>ENSMUSG00000028995</t>
  </si>
  <si>
    <t>Fam126a</t>
  </si>
  <si>
    <t>ENSMUSG00000067071</t>
  </si>
  <si>
    <t>Hes6</t>
  </si>
  <si>
    <t>ENSMUSG00000043441</t>
  </si>
  <si>
    <t>Gpr149</t>
  </si>
  <si>
    <t>ENSMUSG00000020669</t>
  </si>
  <si>
    <t>Sh3yl1</t>
  </si>
  <si>
    <t>ENSMUSG00000036863</t>
  </si>
  <si>
    <t>Syde2</t>
  </si>
  <si>
    <t>ENSMUSG00000029206</t>
  </si>
  <si>
    <t>Nsun7</t>
  </si>
  <si>
    <t>ENSMUSG00000062961</t>
  </si>
  <si>
    <t>Ccdc177</t>
  </si>
  <si>
    <t>ENSMUSG00000003665</t>
  </si>
  <si>
    <t>Has1</t>
  </si>
  <si>
    <t>ENSMUSG00000022216</t>
  </si>
  <si>
    <t>Psme1</t>
  </si>
  <si>
    <t>ENSMUSG00000047155</t>
  </si>
  <si>
    <t>Cyp4x1</t>
  </si>
  <si>
    <t>ENSMUSG00000035131</t>
  </si>
  <si>
    <t>Brinp3</t>
  </si>
  <si>
    <t>ENSMUSG00000028467</t>
  </si>
  <si>
    <t>Gba2</t>
  </si>
  <si>
    <t>-</t>
  </si>
  <si>
    <t>ENSMUSG00000025915</t>
  </si>
  <si>
    <t>Sgk3</t>
  </si>
  <si>
    <t>ENSMUSG00000020681</t>
  </si>
  <si>
    <t>Ace</t>
  </si>
  <si>
    <t>ENSMUSG00000028656</t>
  </si>
  <si>
    <t>Cap1</t>
  </si>
  <si>
    <t>ENSMUSG00000021186</t>
  </si>
  <si>
    <t>Fbln5</t>
  </si>
  <si>
    <t>ENSMUSG00000004056</t>
  </si>
  <si>
    <t>Akt2</t>
  </si>
  <si>
    <t>ENSMUSG00000025372</t>
  </si>
  <si>
    <t>Baiap2</t>
  </si>
  <si>
    <t>ENSMUSG00000063239</t>
  </si>
  <si>
    <t>Grm4</t>
  </si>
  <si>
    <t>ENSMUSG00000037224</t>
  </si>
  <si>
    <t>Zfyve28</t>
  </si>
  <si>
    <t>ENSMUSG00000035126</t>
  </si>
  <si>
    <t>Wdr78</t>
  </si>
  <si>
    <t>ENSMUSG00000031342</t>
  </si>
  <si>
    <t>Gpm6b</t>
  </si>
  <si>
    <t>ENSMUSG00000053063</t>
  </si>
  <si>
    <t>Clec12a</t>
  </si>
  <si>
    <t>ENSMUSG00000022052</t>
  </si>
  <si>
    <t>Ppp2r2a</t>
  </si>
  <si>
    <t>ENSMUSG00000068762</t>
  </si>
  <si>
    <t>Gstm6</t>
  </si>
  <si>
    <t>ENSMUSG00000003134</t>
  </si>
  <si>
    <t>Tbc1d8</t>
  </si>
  <si>
    <t>ENSMUSG00000030222</t>
  </si>
  <si>
    <t>Rerg</t>
  </si>
  <si>
    <t>ENSMUSG00000024486</t>
  </si>
  <si>
    <t>Hbegf</t>
  </si>
  <si>
    <t>ENSMUSG00000042770</t>
  </si>
  <si>
    <t>Hebp1</t>
  </si>
  <si>
    <t>ENSMUSG00000021870</t>
  </si>
  <si>
    <t>Slmap</t>
  </si>
  <si>
    <t>ENSMUSG00000009681</t>
  </si>
  <si>
    <t>Bcr</t>
  </si>
  <si>
    <t>ENSMUSG00000058589</t>
  </si>
  <si>
    <t>Anks1b</t>
  </si>
  <si>
    <t>ENSMUSG00000023262</t>
  </si>
  <si>
    <t>Acy1</t>
  </si>
  <si>
    <t>ENSMUSG00000054162</t>
  </si>
  <si>
    <t>Spock3</t>
  </si>
  <si>
    <t>ENSMUSG00000040385</t>
  </si>
  <si>
    <t>Ppp1ca</t>
  </si>
  <si>
    <t>ENSMUSG00000038776</t>
  </si>
  <si>
    <t>Ephx1</t>
  </si>
  <si>
    <t>ENSMUSG00000028161</t>
  </si>
  <si>
    <t>Ppp3ca</t>
  </si>
  <si>
    <t>ENSMUSG00000000416</t>
  </si>
  <si>
    <t>Cttnbp2</t>
  </si>
  <si>
    <t>ENSMUSG00000055805</t>
  </si>
  <si>
    <t>Fmnl1</t>
  </si>
  <si>
    <t>ENSMUSG00000064247</t>
  </si>
  <si>
    <t>Plcxd1</t>
  </si>
  <si>
    <t>ENSMUSG00000046056</t>
  </si>
  <si>
    <t>Sbsn</t>
  </si>
  <si>
    <t>ENSMUSG00000029878</t>
  </si>
  <si>
    <t>Dbpht2</t>
  </si>
  <si>
    <t>ENSMUSG00000061718</t>
  </si>
  <si>
    <t>Ppp1r1b</t>
  </si>
  <si>
    <t>ENSMUSG00000019943</t>
  </si>
  <si>
    <t>Atp2b1</t>
  </si>
  <si>
    <t>ENSMUSG00000029471</t>
  </si>
  <si>
    <t>Camkk2</t>
  </si>
  <si>
    <t>ENSMUSG00000020823</t>
  </si>
  <si>
    <t>Sec14l1</t>
  </si>
  <si>
    <t>ENSMUSG00000058498</t>
  </si>
  <si>
    <t>Rnf207</t>
  </si>
  <si>
    <t>ENSMUSG00000039131</t>
  </si>
  <si>
    <t>Gipc2</t>
  </si>
  <si>
    <t>ENSMUSG00000003273</t>
  </si>
  <si>
    <t>Car11</t>
  </si>
  <si>
    <t>ENSMUSG00000042680</t>
  </si>
  <si>
    <t>Garem1</t>
  </si>
  <si>
    <t>ENSMUSG00000047757</t>
  </si>
  <si>
    <t>Fancb</t>
  </si>
  <si>
    <t>ENSMUSG00000033960</t>
  </si>
  <si>
    <t>Jcad</t>
  </si>
  <si>
    <t>ENSMUSG00000033083</t>
  </si>
  <si>
    <t>Tbc1d4</t>
  </si>
  <si>
    <t>ENSMUSG00000024952</t>
  </si>
  <si>
    <t>Rps6ka4</t>
  </si>
  <si>
    <t>ENSMUSG00000026663</t>
  </si>
  <si>
    <t>Atf6</t>
  </si>
  <si>
    <t>ENSMUSG00000047205</t>
  </si>
  <si>
    <t>Dusp18</t>
  </si>
  <si>
    <t>ENSMUSG00000029359</t>
  </si>
  <si>
    <t>Tesc</t>
  </si>
  <si>
    <t>ENSMUSG00000056486</t>
  </si>
  <si>
    <t>Chn1</t>
  </si>
  <si>
    <t>ENSMUSG00000021115</t>
  </si>
  <si>
    <t>Vrk1</t>
  </si>
  <si>
    <t>ENSMUSG00000027827</t>
  </si>
  <si>
    <t>Kcnab1</t>
  </si>
  <si>
    <t>ENSMUSG00000066197</t>
  </si>
  <si>
    <t>Gpr139</t>
  </si>
  <si>
    <t>ENSMUSG00000039954</t>
  </si>
  <si>
    <t>Stk32a</t>
  </si>
  <si>
    <t>ENSMUSG00000074968</t>
  </si>
  <si>
    <t>Ano3</t>
  </si>
  <si>
    <t>ENSMUSG00000020674</t>
  </si>
  <si>
    <t>Pxdn</t>
  </si>
  <si>
    <t>ENSMUSG00000028785</t>
  </si>
  <si>
    <t>Hpca</t>
  </si>
  <si>
    <t>ENSMUSG00000036225</t>
  </si>
  <si>
    <t>Kctd1</t>
  </si>
  <si>
    <t>ENSMUSG00000036273</t>
  </si>
  <si>
    <t>Lrrk2</t>
  </si>
  <si>
    <t>ENSMUSG00000030102</t>
  </si>
  <si>
    <t>Itpr1</t>
  </si>
  <si>
    <t>ENSMUSG00000045349</t>
  </si>
  <si>
    <t>Sh2d5</t>
  </si>
  <si>
    <t>ENSMUSG00000030994</t>
  </si>
  <si>
    <t>D7Ertd443e</t>
  </si>
  <si>
    <t>ENSMUSG00000046182</t>
  </si>
  <si>
    <t>Gsg1l</t>
  </si>
  <si>
    <t>ENSMUSG00000046447</t>
  </si>
  <si>
    <t>Camk2n1</t>
  </si>
  <si>
    <t>ENSMUSG00000036872</t>
  </si>
  <si>
    <t>Abcc12</t>
  </si>
  <si>
    <t>ENSMUSG00000020599</t>
  </si>
  <si>
    <t>Rgs9</t>
  </si>
  <si>
    <t>ENSMUSG00000030854</t>
  </si>
  <si>
    <t>Ptpn5</t>
  </si>
  <si>
    <t>ENSMUSG00000030276</t>
  </si>
  <si>
    <t>Ttll3</t>
  </si>
  <si>
    <t>ENSMUSG00000030281</t>
  </si>
  <si>
    <t>Il17rc</t>
  </si>
  <si>
    <t>ENSMUSG00000039488</t>
  </si>
  <si>
    <t>Cntn5</t>
  </si>
  <si>
    <t>ENSMUSG00000032946</t>
  </si>
  <si>
    <t>Rasgrp2</t>
  </si>
  <si>
    <t>ENSMUSG00000022623</t>
  </si>
  <si>
    <t>Shank3</t>
  </si>
  <si>
    <t>ENSMUSG00000043671</t>
  </si>
  <si>
    <t>Dpy19l3</t>
  </si>
  <si>
    <t>ENSMUSG00000021719</t>
  </si>
  <si>
    <t>Rgs7bp</t>
  </si>
  <si>
    <t>ENSMUSG00000022840</t>
  </si>
  <si>
    <t>Adcy5</t>
  </si>
  <si>
    <t>ENSMUSG00000028464</t>
  </si>
  <si>
    <t>Tpm2</t>
  </si>
  <si>
    <t>ENSMUSG00000015879</t>
  </si>
  <si>
    <t>Fam184b</t>
  </si>
  <si>
    <t>ENSMUSG00000092341</t>
  </si>
  <si>
    <t>Malat1</t>
  </si>
  <si>
    <t>ENSMUSG00000035954</t>
  </si>
  <si>
    <t>Dock4</t>
  </si>
  <si>
    <t>ENSMUSG00000059213</t>
  </si>
  <si>
    <t>Ddn</t>
  </si>
  <si>
    <t>ENSMUSG00000031932</t>
  </si>
  <si>
    <t>Gpr83</t>
  </si>
  <si>
    <t>ENSMUSG00000029054</t>
  </si>
  <si>
    <t>Gabrd</t>
  </si>
  <si>
    <t>ENSMUSG00000000378</t>
  </si>
  <si>
    <t>Ccm2</t>
  </si>
  <si>
    <t>ENSMUSG00000041324</t>
  </si>
  <si>
    <t>Inhba</t>
  </si>
  <si>
    <t>ENSMUSG00000037703</t>
  </si>
  <si>
    <t>Lzts3</t>
  </si>
  <si>
    <t>ENSMUSG00000086040</t>
  </si>
  <si>
    <t>Wipf3</t>
  </si>
  <si>
    <t>ENSMUSG00000040441</t>
  </si>
  <si>
    <t>Slc26a10</t>
  </si>
  <si>
    <t>ENSMUSG00000027583</t>
  </si>
  <si>
    <t>Zbtb46</t>
  </si>
  <si>
    <t>ENSMUSG00000021200</t>
  </si>
  <si>
    <t>Asb2</t>
  </si>
  <si>
    <t>ENSMUSG00000042684</t>
  </si>
  <si>
    <t>Npl</t>
  </si>
  <si>
    <t>ENSMUSG00000032679</t>
  </si>
  <si>
    <t>Cd59a</t>
  </si>
  <si>
    <t>ENSMUSG00000025789</t>
  </si>
  <si>
    <t>St8sia2</t>
  </si>
  <si>
    <t>ENSMUSG00000041959</t>
  </si>
  <si>
    <t>S100a10</t>
  </si>
  <si>
    <t>ENSMUSG00000021478</t>
  </si>
  <si>
    <t>Drd1</t>
  </si>
  <si>
    <t>ENSMUSG00000017453</t>
  </si>
  <si>
    <t>Pipox</t>
  </si>
  <si>
    <t>ENSMUSG00000090223</t>
  </si>
  <si>
    <t>Pcp4</t>
  </si>
  <si>
    <t>ENSMUSG00000063659</t>
  </si>
  <si>
    <t>Zbtb18</t>
  </si>
  <si>
    <t>ENSMUSG00000094595</t>
  </si>
  <si>
    <t>Fsbp</t>
  </si>
  <si>
    <t>ENSMUSG00000022489</t>
  </si>
  <si>
    <t>Pde1b</t>
  </si>
  <si>
    <t>ENSMUSG00000040860</t>
  </si>
  <si>
    <t>Crocc</t>
  </si>
  <si>
    <t>ENSMUSG00000000555</t>
  </si>
  <si>
    <t>Itga5</t>
  </si>
  <si>
    <t>ENSMUSG00000024201</t>
  </si>
  <si>
    <t>Kdm4b</t>
  </si>
  <si>
    <t>ENSMUSG00000042500</t>
  </si>
  <si>
    <t>Ago4</t>
  </si>
  <si>
    <t>ENSMUSG00000046607</t>
  </si>
  <si>
    <t>Hrk</t>
  </si>
  <si>
    <t>ENSMUSG00000024990</t>
  </si>
  <si>
    <t>Rbp4</t>
  </si>
  <si>
    <t>ENSMUSG00000026834</t>
  </si>
  <si>
    <t>Acvr1c</t>
  </si>
  <si>
    <t>ENSMUSG00000020189</t>
  </si>
  <si>
    <t>Osbpl8</t>
  </si>
  <si>
    <t>ENSMUSG00000044287</t>
  </si>
  <si>
    <t>Nrn1l</t>
  </si>
  <si>
    <t>ENSMUSG00000022490</t>
  </si>
  <si>
    <t>Ppp1r1a</t>
  </si>
  <si>
    <t>ENSMUSG00000072572</t>
  </si>
  <si>
    <t>Slc39a2</t>
  </si>
  <si>
    <t>ENSMUSG00000020178</t>
  </si>
  <si>
    <t>Adora2a</t>
  </si>
  <si>
    <t>ENSMUSG00000022075</t>
  </si>
  <si>
    <t>Rhobtb2</t>
  </si>
  <si>
    <t>ENSMUSG00000054594</t>
  </si>
  <si>
    <t>Oscar</t>
  </si>
  <si>
    <t>ENSMUSG00000021379</t>
  </si>
  <si>
    <t>Id4</t>
  </si>
  <si>
    <t>ENSMUSG00000053093</t>
  </si>
  <si>
    <t>Myh7</t>
  </si>
  <si>
    <t>ENSMUSG00000028871</t>
  </si>
  <si>
    <t>Rspo1</t>
  </si>
  <si>
    <t>ENSMUSG00000032259</t>
  </si>
  <si>
    <t>Drd2</t>
  </si>
  <si>
    <t>ENSMUSG00000032343</t>
  </si>
  <si>
    <t>Impg1</t>
  </si>
  <si>
    <t>ENSMUSG00000033644</t>
  </si>
  <si>
    <t>Piwil2</t>
  </si>
  <si>
    <t>ENSMUSG00000027955</t>
  </si>
  <si>
    <t>Gask1b</t>
  </si>
  <si>
    <t>ENSMUSG00000046922</t>
  </si>
  <si>
    <t>Gpr6</t>
  </si>
  <si>
    <t>ENSMUSG00000035842</t>
  </si>
  <si>
    <t>Ddx11</t>
  </si>
  <si>
    <t>ENSMUSG00000032698</t>
  </si>
  <si>
    <t>Lmo2</t>
  </si>
  <si>
    <t>ENSMUSG00000047281</t>
  </si>
  <si>
    <t>Sfn</t>
  </si>
  <si>
    <t>ENSMUSG00000015843</t>
  </si>
  <si>
    <t>Rxrg</t>
  </si>
  <si>
    <t>ENSMUSG00000019027</t>
  </si>
  <si>
    <t>Dnah1</t>
  </si>
  <si>
    <t>ENSMUSG00000037922</t>
  </si>
  <si>
    <t>Bank1</t>
  </si>
  <si>
    <t>ENSMUSG00000038530</t>
  </si>
  <si>
    <t>Rgs4</t>
  </si>
  <si>
    <t>ENSMUSG00000068037</t>
  </si>
  <si>
    <t>Mas1</t>
  </si>
  <si>
    <t>ENSMUSG00000000530</t>
  </si>
  <si>
    <t>Acvrl1</t>
  </si>
  <si>
    <t>ENSMUSG00000051517</t>
  </si>
  <si>
    <t>Arhgef39</t>
  </si>
  <si>
    <t>ENSMUSG00000033063</t>
  </si>
  <si>
    <t>Cntnap3</t>
  </si>
  <si>
    <t>ENSMUSG00000042834</t>
  </si>
  <si>
    <t>Nrep</t>
  </si>
  <si>
    <t>ENSMUSG00000035355</t>
  </si>
  <si>
    <t>Kcnh4</t>
  </si>
  <si>
    <t>ENSMUSG00000040424</t>
  </si>
  <si>
    <t>Hipk4</t>
  </si>
  <si>
    <t>ENSMUSG00000035279</t>
  </si>
  <si>
    <t>Ssc5d</t>
  </si>
  <si>
    <t>ENSMUSG00000039115</t>
  </si>
  <si>
    <t>Itga9</t>
  </si>
  <si>
    <t>ENSMUSG00000037754</t>
  </si>
  <si>
    <t>Ppp1r16b</t>
  </si>
  <si>
    <t>ENSMUSG00000016179</t>
  </si>
  <si>
    <t>Camk1g</t>
  </si>
  <si>
    <t>ENSMUSG00000033427</t>
  </si>
  <si>
    <t>Upb1</t>
  </si>
  <si>
    <t>ENSMUSG00000000782</t>
  </si>
  <si>
    <t>Tcf7</t>
  </si>
  <si>
    <t>ENSMUSG00000060962</t>
  </si>
  <si>
    <t>Dmkn</t>
  </si>
  <si>
    <t>ENSMUSG00000027654</t>
  </si>
  <si>
    <t>Fam83d</t>
  </si>
  <si>
    <t>ENSMUSG00000007617</t>
  </si>
  <si>
    <t>Homer1</t>
  </si>
  <si>
    <t>ENSMUSG00000021209</t>
  </si>
  <si>
    <t>Ppp4r4</t>
  </si>
  <si>
    <t>ENSMUSG00000023868</t>
  </si>
  <si>
    <t>Pde10a</t>
  </si>
  <si>
    <t>ENSMUSG00000052087</t>
  </si>
  <si>
    <t>Rgs14</t>
  </si>
  <si>
    <t>ENSMUSG00000032503</t>
  </si>
  <si>
    <t>Arpp21</t>
  </si>
  <si>
    <t>ENSMUSG00000018648</t>
  </si>
  <si>
    <t>Dusp14</t>
  </si>
  <si>
    <t>ENSMUSG00000020953</t>
  </si>
  <si>
    <t>Coch</t>
  </si>
  <si>
    <t>ENSMUSG00000020566</t>
  </si>
  <si>
    <t>Atp6v1c2</t>
  </si>
  <si>
    <t>ENSMUSG00000015451</t>
  </si>
  <si>
    <t>C4a</t>
  </si>
  <si>
    <t>ENSMUSG00000007656</t>
  </si>
  <si>
    <t>Arpp19</t>
  </si>
  <si>
    <t>ENSMUSG00000049511</t>
  </si>
  <si>
    <t>Htr1b</t>
  </si>
  <si>
    <t>ENSMUSG00000051650</t>
  </si>
  <si>
    <t>B3gnt2</t>
  </si>
  <si>
    <t>ENSMUSG00000032373</t>
  </si>
  <si>
    <t>Car12</t>
  </si>
  <si>
    <t>ENSMUSG00000019936</t>
  </si>
  <si>
    <t>Epyc</t>
  </si>
  <si>
    <t>ENSMUSG00000044288</t>
  </si>
  <si>
    <t>Cnr1</t>
  </si>
  <si>
    <t>ENSMUSG00000038354</t>
  </si>
  <si>
    <t>Ankrd35</t>
  </si>
  <si>
    <t>ENSMUSG00000036902</t>
  </si>
  <si>
    <t>Neto2</t>
  </si>
  <si>
    <t>ENSMUSG00000046480</t>
  </si>
  <si>
    <t>Scn4b</t>
  </si>
  <si>
    <t>ENSMUSG00000029075</t>
  </si>
  <si>
    <t>Tnfrsf4</t>
  </si>
  <si>
    <t>ENSMUSG00000038292</t>
  </si>
  <si>
    <t>Ccdc155</t>
  </si>
  <si>
    <t>ENSMUSG00000035258</t>
  </si>
  <si>
    <t>Abi3bp</t>
  </si>
  <si>
    <t>ENSMUSG00000033590</t>
  </si>
  <si>
    <t>Myo5c</t>
  </si>
  <si>
    <t>ENSMUSG00000090291</t>
  </si>
  <si>
    <t>Lrrc10b</t>
  </si>
  <si>
    <t>ENSMUSG00000045573</t>
  </si>
  <si>
    <t>Penk</t>
  </si>
  <si>
    <t>ENSMUSG00000044461</t>
  </si>
  <si>
    <t>Shisa2</t>
  </si>
  <si>
    <t>ENSMUSG00000005547</t>
  </si>
  <si>
    <t>Cyp2a5</t>
  </si>
  <si>
    <t>ENSMUSG00000042489</t>
  </si>
  <si>
    <t>Clspn</t>
  </si>
  <si>
    <t>ENSMUSG00000051617</t>
  </si>
  <si>
    <t>Krt9</t>
  </si>
  <si>
    <t>ENSMUSG00000031506</t>
  </si>
  <si>
    <t>Ptpn7</t>
  </si>
  <si>
    <t>ENSMUSG00000031074</t>
  </si>
  <si>
    <t>Fgf3</t>
  </si>
  <si>
    <t>ENSMUSG00000085042</t>
  </si>
  <si>
    <t>Abhd11os</t>
  </si>
  <si>
    <t>ENSMUSG00000014782</t>
  </si>
  <si>
    <t>Plekhg4</t>
  </si>
  <si>
    <t>ENSMUSG00000097993</t>
  </si>
  <si>
    <t>Ptprv</t>
  </si>
  <si>
    <t>ENSMUSG00000028115</t>
  </si>
  <si>
    <t>Bnipl</t>
  </si>
  <si>
    <t>ENSMUSG00000068227</t>
  </si>
  <si>
    <t>Il2rb</t>
  </si>
  <si>
    <t>ENSMUSG00000007030</t>
  </si>
  <si>
    <t>Vwa7</t>
  </si>
  <si>
    <t>ENSMUSG00000035486</t>
  </si>
  <si>
    <t>Plk5</t>
  </si>
  <si>
    <t>ENSMUSG00000045004</t>
  </si>
  <si>
    <t>Spata21</t>
  </si>
  <si>
    <t>ENSMUSG00000030592</t>
  </si>
  <si>
    <t>Ryr1</t>
  </si>
  <si>
    <t>ENSMUSG00000019429</t>
  </si>
  <si>
    <t>Ffar3</t>
  </si>
  <si>
    <t>ENSMUSG00000057457</t>
  </si>
  <si>
    <t>Phex</t>
  </si>
  <si>
    <t>ENSMUSG00000067597</t>
  </si>
  <si>
    <t>Dgat2l6</t>
  </si>
  <si>
    <t>ENSMUSG00000020317</t>
  </si>
  <si>
    <t>Theg</t>
  </si>
  <si>
    <t>ENSMUSG00000054986</t>
  </si>
  <si>
    <t>Sec14l3</t>
  </si>
  <si>
    <t>ENSMUSG00000022715</t>
  </si>
  <si>
    <t>Tmem114</t>
  </si>
  <si>
    <t>ENSMUSG00000032921</t>
  </si>
  <si>
    <t>Odf4</t>
  </si>
  <si>
    <t>ENSMUSG00000047591</t>
  </si>
  <si>
    <t>Mafa</t>
  </si>
  <si>
    <t>ENSMUSG00000074796</t>
  </si>
  <si>
    <t>Slc4a11</t>
  </si>
  <si>
    <t>ENSMUSG00000046818</t>
  </si>
  <si>
    <t>Ddit4l</t>
  </si>
  <si>
    <t>ENSMUSG00000036961</t>
  </si>
  <si>
    <t>Wnt8b</t>
  </si>
  <si>
    <t>ENSMUSG00000016942</t>
  </si>
  <si>
    <t>Tmprss6</t>
  </si>
  <si>
    <t>ENSMUSG00000024388</t>
  </si>
  <si>
    <t>Myo7b</t>
  </si>
  <si>
    <t>ENSMUSG00000004341</t>
  </si>
  <si>
    <t>Gpx6</t>
  </si>
  <si>
    <t>ENSMUSG00000021208</t>
  </si>
  <si>
    <t>Ifi27l2b</t>
  </si>
  <si>
    <t>ENSMUSG00000059625</t>
  </si>
  <si>
    <t>Sohlh1</t>
  </si>
  <si>
    <t>AdjP</t>
  </si>
  <si>
    <t>Treatment</t>
  </si>
  <si>
    <t>Significant Str266R Genes</t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(*) Striatum 6 months</t>
    </r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(*) Striatum 12 months</t>
    </r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(2M) Striatum 6 months</t>
    </r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(2M) Striatum 12 months</t>
    </r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(8M) Striatum 12 months</t>
    </r>
  </si>
  <si>
    <t>MULTI HD MOUSE MODEL STRIATAL DYSREGULATION SIGNATURE</t>
  </si>
  <si>
    <t>STRIATAL NORMALIZATION SUMMARY</t>
  </si>
  <si>
    <r>
      <t>LacQ140</t>
    </r>
    <r>
      <rPr>
        <vertAlign val="superscript"/>
        <sz val="10"/>
        <color rgb="FFFFFFFF"/>
        <rFont val="Arial"/>
        <family val="2"/>
      </rPr>
      <t>I</t>
    </r>
    <r>
      <rPr>
        <sz val="10"/>
        <color rgb="FFFFFFFF"/>
        <rFont val="Arial"/>
        <family val="2"/>
        <charset val="1"/>
      </rPr>
      <t xml:space="preserve"> at 6m</t>
    </r>
  </si>
  <si>
    <r>
      <t>LacQ140</t>
    </r>
    <r>
      <rPr>
        <vertAlign val="superscript"/>
        <sz val="10"/>
        <color rgb="FFFFFFFF"/>
        <rFont val="Arial"/>
        <family val="2"/>
      </rPr>
      <t>I</t>
    </r>
    <r>
      <rPr>
        <sz val="10"/>
        <color rgb="FFFFFFFF"/>
        <rFont val="Arial"/>
        <family val="2"/>
        <charset val="1"/>
      </rPr>
      <t>(2M) at 12m</t>
    </r>
  </si>
  <si>
    <r>
      <t>LacQ140</t>
    </r>
    <r>
      <rPr>
        <vertAlign val="superscript"/>
        <sz val="10"/>
        <color rgb="FFFFFFFF"/>
        <rFont val="Arial"/>
        <family val="2"/>
      </rPr>
      <t>I</t>
    </r>
    <r>
      <rPr>
        <sz val="10"/>
        <color rgb="FFFFFFFF"/>
        <rFont val="Arial"/>
        <family val="2"/>
        <charset val="1"/>
      </rPr>
      <t xml:space="preserve"> at 12m</t>
    </r>
  </si>
  <si>
    <r>
      <t>LacQ140</t>
    </r>
    <r>
      <rPr>
        <vertAlign val="superscript"/>
        <sz val="10"/>
        <color rgb="FFFFFFFF"/>
        <rFont val="Arial"/>
        <family val="2"/>
      </rPr>
      <t>I</t>
    </r>
    <r>
      <rPr>
        <sz val="10"/>
        <color rgb="FFFFFFFF"/>
        <rFont val="Arial"/>
        <family val="2"/>
        <charset val="1"/>
      </rPr>
      <t>(8M) at 12m</t>
    </r>
  </si>
  <si>
    <t>Number genes significanely normalized</t>
  </si>
  <si>
    <t>Percent genes normalized</t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 xml:space="preserve"> Striatum at 12 months</t>
    </r>
  </si>
  <si>
    <r>
      <t>LacQ140</t>
    </r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 xml:space="preserve"> Striatum at 6 months</t>
    </r>
  </si>
  <si>
    <t>PHENOTYPE NORMALIZATION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0"/>
      <color rgb="FFFFFFFF"/>
      <name val="Arial"/>
      <family val="2"/>
      <charset val="1"/>
    </font>
    <font>
      <sz val="10"/>
      <color rgb="FFFFFFFF"/>
      <name val="Arial"/>
      <family val="2"/>
      <charset val="1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DC5E7"/>
        <bgColor rgb="FFC0C0C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DC5E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9"/>
  <sheetViews>
    <sheetView zoomScaleNormal="100" workbookViewId="0">
      <selection activeCell="P28" sqref="P28"/>
    </sheetView>
  </sheetViews>
  <sheetFormatPr defaultRowHeight="12.75" x14ac:dyDescent="0.2"/>
  <cols>
    <col min="1" max="1" width="6.42578125" customWidth="1"/>
    <col min="2" max="2" width="21.5703125" customWidth="1"/>
    <col min="3" max="3" width="11.140625" customWidth="1"/>
    <col min="4" max="4" width="8.7109375" customWidth="1"/>
    <col min="5" max="5" width="19" customWidth="1"/>
    <col min="6" max="6" width="2.5703125" customWidth="1"/>
    <col min="7" max="8" width="21.5703125" customWidth="1"/>
    <col min="9" max="9" width="9.85546875" customWidth="1"/>
    <col min="10" max="11" width="21.5703125" customWidth="1"/>
    <col min="12" max="12" width="9.85546875" customWidth="1"/>
    <col min="13" max="15" width="11.5703125"/>
    <col min="16" max="16" width="21.5703125" customWidth="1"/>
    <col min="17" max="1004" width="11.5703125"/>
  </cols>
  <sheetData>
    <row r="1" spans="1:18" x14ac:dyDescent="0.2">
      <c r="A1" t="s">
        <v>550</v>
      </c>
      <c r="R1" s="1"/>
    </row>
    <row r="2" spans="1:18" ht="14.25" x14ac:dyDescent="0.2">
      <c r="A2" t="s">
        <v>0</v>
      </c>
      <c r="G2" s="6" t="s">
        <v>545</v>
      </c>
      <c r="I2">
        <f>SUM(I4:I269)</f>
        <v>266</v>
      </c>
      <c r="J2" s="6" t="s">
        <v>546</v>
      </c>
      <c r="L2">
        <f>SUM(L4:L269)</f>
        <v>262</v>
      </c>
      <c r="R2" s="1"/>
    </row>
    <row r="3" spans="1:18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G3" t="s">
        <v>5</v>
      </c>
      <c r="H3" t="s">
        <v>6</v>
      </c>
      <c r="I3" t="s">
        <v>7</v>
      </c>
      <c r="J3" t="s">
        <v>5</v>
      </c>
      <c r="K3" t="s">
        <v>6</v>
      </c>
      <c r="L3" t="s">
        <v>7</v>
      </c>
    </row>
    <row r="4" spans="1:18" x14ac:dyDescent="0.2">
      <c r="A4">
        <v>1</v>
      </c>
      <c r="B4" t="s">
        <v>8</v>
      </c>
      <c r="C4" t="s">
        <v>9</v>
      </c>
      <c r="D4" t="s">
        <v>10</v>
      </c>
      <c r="E4">
        <v>3.8024272934566299</v>
      </c>
      <c r="G4">
        <v>3.9762418671233699</v>
      </c>
      <c r="H4">
        <v>7.9337878555943195E-18</v>
      </c>
      <c r="I4">
        <f t="shared" ref="I4:I67" si="0">IF(G4="NA",0,IF(AND(ABS(G4)&gt;=0.263,H4&lt;0.05),1,0))</f>
        <v>1</v>
      </c>
      <c r="J4">
        <v>5.7492662754910002</v>
      </c>
      <c r="K4">
        <v>1.5361959848699701E-93</v>
      </c>
      <c r="L4">
        <f t="shared" ref="L4:L67" si="1">IF(J4="NA",0,IF(AND(ABS(J4)&gt;=0.263,K4&lt;0.05),1,0))</f>
        <v>1</v>
      </c>
      <c r="R4" s="1"/>
    </row>
    <row r="5" spans="1:18" x14ac:dyDescent="0.2">
      <c r="A5">
        <v>2</v>
      </c>
      <c r="B5" t="s">
        <v>11</v>
      </c>
      <c r="C5" t="s">
        <v>12</v>
      </c>
      <c r="D5" s="2" t="s">
        <v>10</v>
      </c>
      <c r="E5">
        <v>3.0161346007244898</v>
      </c>
      <c r="G5">
        <v>3.6725057012830198</v>
      </c>
      <c r="H5">
        <v>3.7148427544960401E-8</v>
      </c>
      <c r="I5">
        <f t="shared" si="0"/>
        <v>1</v>
      </c>
      <c r="J5">
        <v>7.3793053499594601</v>
      </c>
      <c r="K5">
        <v>1.51018028285235E-25</v>
      </c>
      <c r="L5">
        <f t="shared" si="1"/>
        <v>1</v>
      </c>
      <c r="R5" s="1"/>
    </row>
    <row r="6" spans="1:18" x14ac:dyDescent="0.2">
      <c r="A6">
        <v>3</v>
      </c>
      <c r="B6" t="s">
        <v>13</v>
      </c>
      <c r="C6" t="s">
        <v>14</v>
      </c>
      <c r="D6" s="2" t="s">
        <v>10</v>
      </c>
      <c r="E6">
        <v>1.31818057583971</v>
      </c>
      <c r="G6">
        <v>1.7614859461705401</v>
      </c>
      <c r="H6">
        <v>1.4575157734938199E-4</v>
      </c>
      <c r="I6">
        <f t="shared" si="0"/>
        <v>1</v>
      </c>
      <c r="J6">
        <v>2.4656454439996698</v>
      </c>
      <c r="K6">
        <v>5.4921930842146699E-7</v>
      </c>
      <c r="L6">
        <f t="shared" si="1"/>
        <v>1</v>
      </c>
      <c r="R6" s="1"/>
    </row>
    <row r="7" spans="1:18" x14ac:dyDescent="0.2">
      <c r="A7">
        <v>4</v>
      </c>
      <c r="B7" t="s">
        <v>15</v>
      </c>
      <c r="C7" t="s">
        <v>16</v>
      </c>
      <c r="D7" s="2" t="s">
        <v>10</v>
      </c>
      <c r="E7">
        <v>1.28922432302223</v>
      </c>
      <c r="G7">
        <v>1.28922432302222</v>
      </c>
      <c r="H7">
        <v>4.1448542592884902E-28</v>
      </c>
      <c r="I7">
        <f t="shared" si="0"/>
        <v>1</v>
      </c>
      <c r="J7">
        <v>1.93798006874688</v>
      </c>
      <c r="K7">
        <v>5.7202589369160003E-59</v>
      </c>
      <c r="L7">
        <f t="shared" si="1"/>
        <v>1</v>
      </c>
      <c r="R7" s="1"/>
    </row>
    <row r="8" spans="1:18" x14ac:dyDescent="0.2">
      <c r="A8">
        <v>5</v>
      </c>
      <c r="B8" t="s">
        <v>17</v>
      </c>
      <c r="C8" t="s">
        <v>18</v>
      </c>
      <c r="D8" s="2" t="s">
        <v>10</v>
      </c>
      <c r="E8">
        <v>1.0882530659754599</v>
      </c>
      <c r="G8">
        <v>1.0882530659754499</v>
      </c>
      <c r="H8">
        <v>1.25703039505872E-3</v>
      </c>
      <c r="I8">
        <f t="shared" si="0"/>
        <v>1</v>
      </c>
      <c r="J8">
        <v>1.2900958620243801</v>
      </c>
      <c r="K8">
        <v>4.3680251176605102E-2</v>
      </c>
      <c r="L8">
        <f t="shared" si="1"/>
        <v>1</v>
      </c>
      <c r="R8" s="1"/>
    </row>
    <row r="9" spans="1:18" x14ac:dyDescent="0.2">
      <c r="A9">
        <v>6</v>
      </c>
      <c r="B9" t="s">
        <v>19</v>
      </c>
      <c r="C9" t="s">
        <v>20</v>
      </c>
      <c r="D9" s="2" t="s">
        <v>10</v>
      </c>
      <c r="E9">
        <v>0.92220540963765296</v>
      </c>
      <c r="G9">
        <v>0.92220540963763897</v>
      </c>
      <c r="H9">
        <v>9.44379471357459E-4</v>
      </c>
      <c r="I9">
        <f t="shared" si="0"/>
        <v>1</v>
      </c>
      <c r="J9">
        <v>2.1555273001584898</v>
      </c>
      <c r="K9">
        <v>1.1060321487988099E-13</v>
      </c>
      <c r="L9">
        <f t="shared" si="1"/>
        <v>1</v>
      </c>
      <c r="R9" s="1"/>
    </row>
    <row r="10" spans="1:18" x14ac:dyDescent="0.2">
      <c r="A10">
        <v>7</v>
      </c>
      <c r="B10" t="s">
        <v>21</v>
      </c>
      <c r="C10" t="s">
        <v>22</v>
      </c>
      <c r="D10" s="2" t="s">
        <v>10</v>
      </c>
      <c r="E10">
        <v>0.89294606999567405</v>
      </c>
      <c r="G10">
        <v>0.89294606999566395</v>
      </c>
      <c r="H10">
        <v>5.3970736257102502E-4</v>
      </c>
      <c r="I10">
        <f t="shared" si="0"/>
        <v>1</v>
      </c>
      <c r="J10">
        <v>2.6529359323994401</v>
      </c>
      <c r="K10">
        <v>6.0743254630994098E-51</v>
      </c>
      <c r="L10">
        <f t="shared" si="1"/>
        <v>1</v>
      </c>
      <c r="R10" s="1"/>
    </row>
    <row r="11" spans="1:18" x14ac:dyDescent="0.2">
      <c r="A11">
        <v>8</v>
      </c>
      <c r="B11" t="s">
        <v>23</v>
      </c>
      <c r="C11" t="s">
        <v>24</v>
      </c>
      <c r="D11" s="2" t="s">
        <v>10</v>
      </c>
      <c r="E11">
        <v>0.88434132697379497</v>
      </c>
      <c r="G11">
        <v>1.52910181886422</v>
      </c>
      <c r="H11">
        <v>2.6221268735627799E-8</v>
      </c>
      <c r="I11">
        <f t="shared" si="0"/>
        <v>1</v>
      </c>
      <c r="J11">
        <v>1.5882731505735901</v>
      </c>
      <c r="K11">
        <v>1.9718816882296899E-9</v>
      </c>
      <c r="L11">
        <f t="shared" si="1"/>
        <v>1</v>
      </c>
      <c r="R11" s="1"/>
    </row>
    <row r="12" spans="1:18" x14ac:dyDescent="0.2">
      <c r="A12">
        <v>9</v>
      </c>
      <c r="B12" t="s">
        <v>25</v>
      </c>
      <c r="C12" t="s">
        <v>26</v>
      </c>
      <c r="D12" s="2" t="s">
        <v>10</v>
      </c>
      <c r="E12">
        <v>0.81893970982157704</v>
      </c>
      <c r="G12">
        <v>1.0373692764823499</v>
      </c>
      <c r="H12">
        <v>3.6544699153862399E-3</v>
      </c>
      <c r="I12">
        <f t="shared" si="0"/>
        <v>1</v>
      </c>
      <c r="J12">
        <v>1.42651850721993</v>
      </c>
      <c r="K12">
        <v>1.00388698572845E-4</v>
      </c>
      <c r="L12">
        <f t="shared" si="1"/>
        <v>1</v>
      </c>
      <c r="R12" s="1"/>
    </row>
    <row r="13" spans="1:18" x14ac:dyDescent="0.2">
      <c r="A13">
        <v>10</v>
      </c>
      <c r="B13" t="s">
        <v>27</v>
      </c>
      <c r="C13" t="s">
        <v>28</v>
      </c>
      <c r="D13" s="2" t="s">
        <v>10</v>
      </c>
      <c r="E13">
        <v>0.76186838150713498</v>
      </c>
      <c r="G13">
        <v>0.87222025818029403</v>
      </c>
      <c r="H13">
        <v>7.2951982578289195E-14</v>
      </c>
      <c r="I13">
        <f t="shared" si="0"/>
        <v>1</v>
      </c>
      <c r="J13">
        <v>1.07682110338818</v>
      </c>
      <c r="K13">
        <v>5.3272227282558301E-14</v>
      </c>
      <c r="L13">
        <f t="shared" si="1"/>
        <v>1</v>
      </c>
      <c r="R13" s="1"/>
    </row>
    <row r="14" spans="1:18" x14ac:dyDescent="0.2">
      <c r="A14">
        <v>11</v>
      </c>
      <c r="B14" t="s">
        <v>29</v>
      </c>
      <c r="C14" t="s">
        <v>30</v>
      </c>
      <c r="D14" s="2" t="s">
        <v>10</v>
      </c>
      <c r="E14">
        <v>0.76034025264396199</v>
      </c>
      <c r="G14">
        <v>0.76034025264396099</v>
      </c>
      <c r="H14">
        <v>1.2807252944655701E-5</v>
      </c>
      <c r="I14">
        <f t="shared" si="0"/>
        <v>1</v>
      </c>
      <c r="J14">
        <v>1.51598247707631</v>
      </c>
      <c r="K14">
        <v>1.9565799924943801E-12</v>
      </c>
      <c r="L14">
        <f t="shared" si="1"/>
        <v>1</v>
      </c>
      <c r="R14" s="1"/>
    </row>
    <row r="15" spans="1:18" x14ac:dyDescent="0.2">
      <c r="A15">
        <v>12</v>
      </c>
      <c r="B15" t="s">
        <v>31</v>
      </c>
      <c r="C15" t="s">
        <v>32</v>
      </c>
      <c r="D15" s="2" t="s">
        <v>10</v>
      </c>
      <c r="E15">
        <v>0.75786012654689505</v>
      </c>
      <c r="G15">
        <v>0.91730220217712899</v>
      </c>
      <c r="H15">
        <v>4.73292530733716E-15</v>
      </c>
      <c r="I15">
        <f t="shared" si="0"/>
        <v>1</v>
      </c>
      <c r="J15">
        <v>1.3071880690562501</v>
      </c>
      <c r="K15">
        <v>7.6722686073082604E-28</v>
      </c>
      <c r="L15">
        <f t="shared" si="1"/>
        <v>1</v>
      </c>
      <c r="R15" s="1"/>
    </row>
    <row r="16" spans="1:18" x14ac:dyDescent="0.2">
      <c r="A16">
        <v>13</v>
      </c>
      <c r="B16" t="s">
        <v>33</v>
      </c>
      <c r="C16" t="s">
        <v>34</v>
      </c>
      <c r="D16" s="2" t="s">
        <v>10</v>
      </c>
      <c r="E16">
        <v>0.70195058703300295</v>
      </c>
      <c r="G16">
        <v>0.86600709557684097</v>
      </c>
      <c r="H16">
        <v>9.40014093933349E-8</v>
      </c>
      <c r="I16">
        <f t="shared" si="0"/>
        <v>1</v>
      </c>
      <c r="J16">
        <v>1.0920648213390101</v>
      </c>
      <c r="K16">
        <v>1.6788406251228601E-9</v>
      </c>
      <c r="L16">
        <f t="shared" si="1"/>
        <v>1</v>
      </c>
      <c r="R16" s="1"/>
    </row>
    <row r="17" spans="1:18" x14ac:dyDescent="0.2">
      <c r="A17">
        <v>14</v>
      </c>
      <c r="B17" t="s">
        <v>35</v>
      </c>
      <c r="C17" t="s">
        <v>36</v>
      </c>
      <c r="D17" s="2" t="s">
        <v>10</v>
      </c>
      <c r="E17">
        <v>0.640500604122753</v>
      </c>
      <c r="G17">
        <v>1.0440567981842599</v>
      </c>
      <c r="H17">
        <v>1.1261022979398501E-12</v>
      </c>
      <c r="I17">
        <f t="shared" si="0"/>
        <v>1</v>
      </c>
      <c r="J17">
        <v>1.0586634040893299</v>
      </c>
      <c r="K17">
        <v>5.7774333429958198E-12</v>
      </c>
      <c r="L17">
        <f t="shared" si="1"/>
        <v>1</v>
      </c>
      <c r="R17" s="1"/>
    </row>
    <row r="18" spans="1:18" x14ac:dyDescent="0.2">
      <c r="A18">
        <v>15</v>
      </c>
      <c r="B18" t="s">
        <v>37</v>
      </c>
      <c r="C18" t="s">
        <v>38</v>
      </c>
      <c r="D18" s="2" t="s">
        <v>10</v>
      </c>
      <c r="E18">
        <v>0.63745165564658701</v>
      </c>
      <c r="G18">
        <v>0.63745165564658401</v>
      </c>
      <c r="H18">
        <v>3.3798657563703399E-2</v>
      </c>
      <c r="I18">
        <f t="shared" si="0"/>
        <v>1</v>
      </c>
      <c r="J18">
        <v>1.7991224165095201</v>
      </c>
      <c r="K18">
        <v>2.1517541590422399E-18</v>
      </c>
      <c r="L18">
        <f t="shared" si="1"/>
        <v>1</v>
      </c>
      <c r="R18" s="1"/>
    </row>
    <row r="19" spans="1:18" x14ac:dyDescent="0.2">
      <c r="A19">
        <v>16</v>
      </c>
      <c r="B19" t="s">
        <v>39</v>
      </c>
      <c r="C19" t="s">
        <v>40</v>
      </c>
      <c r="D19" s="2" t="s">
        <v>10</v>
      </c>
      <c r="E19">
        <v>0.63085952792677402</v>
      </c>
      <c r="G19">
        <v>0.67927402553459604</v>
      </c>
      <c r="H19">
        <v>2.5942368947004199E-6</v>
      </c>
      <c r="I19">
        <f t="shared" si="0"/>
        <v>1</v>
      </c>
      <c r="J19">
        <v>1.1606815075503001</v>
      </c>
      <c r="K19">
        <v>1.45791425170866E-15</v>
      </c>
      <c r="L19">
        <f t="shared" si="1"/>
        <v>1</v>
      </c>
      <c r="R19" s="1"/>
    </row>
    <row r="20" spans="1:18" x14ac:dyDescent="0.2">
      <c r="A20">
        <v>17</v>
      </c>
      <c r="B20" t="s">
        <v>41</v>
      </c>
      <c r="C20" t="s">
        <v>42</v>
      </c>
      <c r="D20" s="2" t="s">
        <v>10</v>
      </c>
      <c r="E20">
        <v>0.62264779749294996</v>
      </c>
      <c r="G20">
        <v>0.84428566990721599</v>
      </c>
      <c r="H20">
        <v>1.10050194521409E-9</v>
      </c>
      <c r="I20">
        <f t="shared" si="0"/>
        <v>1</v>
      </c>
      <c r="J20">
        <v>1.05068385903034</v>
      </c>
      <c r="K20">
        <v>3.6629511689811101E-22</v>
      </c>
      <c r="L20">
        <f t="shared" si="1"/>
        <v>1</v>
      </c>
      <c r="R20" s="1"/>
    </row>
    <row r="21" spans="1:18" x14ac:dyDescent="0.2">
      <c r="A21">
        <v>18</v>
      </c>
      <c r="B21" t="s">
        <v>43</v>
      </c>
      <c r="C21" t="s">
        <v>44</v>
      </c>
      <c r="D21" s="2" t="s">
        <v>10</v>
      </c>
      <c r="E21">
        <v>0.53919060730563595</v>
      </c>
      <c r="G21">
        <v>0.53919060730563695</v>
      </c>
      <c r="H21">
        <v>7.3012686833829094E-5</v>
      </c>
      <c r="I21">
        <f t="shared" si="0"/>
        <v>1</v>
      </c>
      <c r="J21">
        <v>0.88995125463153801</v>
      </c>
      <c r="K21">
        <v>6.30720976777865E-18</v>
      </c>
      <c r="L21">
        <f t="shared" si="1"/>
        <v>1</v>
      </c>
      <c r="R21" s="1"/>
    </row>
    <row r="22" spans="1:18" x14ac:dyDescent="0.2">
      <c r="A22">
        <v>19</v>
      </c>
      <c r="B22" t="s">
        <v>45</v>
      </c>
      <c r="C22" t="s">
        <v>46</v>
      </c>
      <c r="D22" s="2" t="s">
        <v>10</v>
      </c>
      <c r="E22">
        <v>0.53714736547103004</v>
      </c>
      <c r="G22">
        <v>0.92782809779582698</v>
      </c>
      <c r="H22">
        <v>4.5187276805884702E-17</v>
      </c>
      <c r="I22">
        <f t="shared" si="0"/>
        <v>1</v>
      </c>
      <c r="J22">
        <v>0.92694102940397505</v>
      </c>
      <c r="K22">
        <v>1.7942343888466299E-33</v>
      </c>
      <c r="L22">
        <f t="shared" si="1"/>
        <v>1</v>
      </c>
      <c r="R22" s="1"/>
    </row>
    <row r="23" spans="1:18" x14ac:dyDescent="0.2">
      <c r="A23">
        <v>20</v>
      </c>
      <c r="B23" t="s">
        <v>47</v>
      </c>
      <c r="C23" t="s">
        <v>48</v>
      </c>
      <c r="D23" s="2" t="s">
        <v>10</v>
      </c>
      <c r="E23">
        <v>0.52903032324993804</v>
      </c>
      <c r="G23">
        <v>0.52903032324993904</v>
      </c>
      <c r="H23">
        <v>1.91202991379183E-4</v>
      </c>
      <c r="I23">
        <f t="shared" si="0"/>
        <v>1</v>
      </c>
      <c r="J23">
        <v>0.86600378702158098</v>
      </c>
      <c r="K23">
        <v>4.7754230563824703E-37</v>
      </c>
      <c r="L23">
        <f t="shared" si="1"/>
        <v>1</v>
      </c>
      <c r="R23" s="1"/>
    </row>
    <row r="24" spans="1:18" x14ac:dyDescent="0.2">
      <c r="A24">
        <v>21</v>
      </c>
      <c r="B24" t="s">
        <v>49</v>
      </c>
      <c r="C24" t="s">
        <v>50</v>
      </c>
      <c r="D24" s="2" t="s">
        <v>10</v>
      </c>
      <c r="E24">
        <v>0.48635157279542601</v>
      </c>
      <c r="G24">
        <v>0.50193271234974501</v>
      </c>
      <c r="H24">
        <v>3.4517176779415401E-3</v>
      </c>
      <c r="I24">
        <f t="shared" si="0"/>
        <v>1</v>
      </c>
      <c r="J24">
        <v>0.66093447476507805</v>
      </c>
      <c r="K24">
        <v>7.866036191364E-4</v>
      </c>
      <c r="L24">
        <f t="shared" si="1"/>
        <v>1</v>
      </c>
      <c r="R24" s="1"/>
    </row>
    <row r="25" spans="1:18" x14ac:dyDescent="0.2">
      <c r="A25">
        <v>22</v>
      </c>
      <c r="B25" t="s">
        <v>51</v>
      </c>
      <c r="C25" t="s">
        <v>52</v>
      </c>
      <c r="D25" s="2" t="s">
        <v>10</v>
      </c>
      <c r="E25">
        <v>0.48118697234034902</v>
      </c>
      <c r="G25">
        <v>0.84458351128258602</v>
      </c>
      <c r="H25">
        <v>1.6156041585908102E-30</v>
      </c>
      <c r="I25">
        <f t="shared" si="0"/>
        <v>1</v>
      </c>
      <c r="J25">
        <v>0.83920031380967597</v>
      </c>
      <c r="K25">
        <v>1.80866410001203E-39</v>
      </c>
      <c r="L25">
        <f t="shared" si="1"/>
        <v>1</v>
      </c>
      <c r="R25" s="1"/>
    </row>
    <row r="26" spans="1:18" x14ac:dyDescent="0.2">
      <c r="A26">
        <v>23</v>
      </c>
      <c r="B26" t="s">
        <v>53</v>
      </c>
      <c r="C26" t="s">
        <v>54</v>
      </c>
      <c r="D26" s="2" t="s">
        <v>10</v>
      </c>
      <c r="E26">
        <v>0.47414315460392098</v>
      </c>
      <c r="G26">
        <v>0.60233073685433003</v>
      </c>
      <c r="H26">
        <v>2.2813116508198E-4</v>
      </c>
      <c r="I26">
        <f t="shared" si="0"/>
        <v>1</v>
      </c>
      <c r="J26">
        <v>0.90489059798834004</v>
      </c>
      <c r="K26">
        <v>3.7525756967224102E-5</v>
      </c>
      <c r="L26">
        <f t="shared" si="1"/>
        <v>1</v>
      </c>
      <c r="R26" s="1"/>
    </row>
    <row r="27" spans="1:18" x14ac:dyDescent="0.2">
      <c r="A27">
        <v>24</v>
      </c>
      <c r="B27" t="s">
        <v>55</v>
      </c>
      <c r="C27" t="s">
        <v>56</v>
      </c>
      <c r="D27" s="2" t="s">
        <v>10</v>
      </c>
      <c r="E27">
        <v>0.47290236754966303</v>
      </c>
      <c r="G27">
        <v>0.47290236754966603</v>
      </c>
      <c r="H27">
        <v>2.0593906379399799E-6</v>
      </c>
      <c r="I27">
        <f t="shared" si="0"/>
        <v>1</v>
      </c>
      <c r="J27">
        <v>0.70043472737666301</v>
      </c>
      <c r="K27">
        <v>3.7882916867940699E-9</v>
      </c>
      <c r="L27">
        <f t="shared" si="1"/>
        <v>1</v>
      </c>
      <c r="R27" s="1"/>
    </row>
    <row r="28" spans="1:18" x14ac:dyDescent="0.2">
      <c r="A28">
        <v>25</v>
      </c>
      <c r="B28" t="s">
        <v>57</v>
      </c>
      <c r="C28" t="s">
        <v>58</v>
      </c>
      <c r="D28" s="2" t="s">
        <v>10</v>
      </c>
      <c r="E28">
        <v>0.47026886779800198</v>
      </c>
      <c r="G28">
        <v>0.55539682956314695</v>
      </c>
      <c r="H28">
        <v>2.6572628141404901E-9</v>
      </c>
      <c r="I28">
        <f t="shared" si="0"/>
        <v>1</v>
      </c>
      <c r="J28">
        <v>0.80370427170659897</v>
      </c>
      <c r="K28">
        <v>1.1594824322214199E-18</v>
      </c>
      <c r="L28">
        <f t="shared" si="1"/>
        <v>1</v>
      </c>
      <c r="R28" s="1"/>
    </row>
    <row r="29" spans="1:18" x14ac:dyDescent="0.2">
      <c r="A29">
        <v>26</v>
      </c>
      <c r="B29" t="s">
        <v>59</v>
      </c>
      <c r="C29" t="s">
        <v>60</v>
      </c>
      <c r="D29" s="2" t="s">
        <v>10</v>
      </c>
      <c r="E29">
        <v>0.46413513518024702</v>
      </c>
      <c r="G29">
        <v>0.59615708750433305</v>
      </c>
      <c r="H29">
        <v>1.9963332100441499E-2</v>
      </c>
      <c r="I29">
        <f t="shared" si="0"/>
        <v>1</v>
      </c>
      <c r="J29">
        <v>0.84653135604042196</v>
      </c>
      <c r="K29">
        <v>2.3730262509163698E-12</v>
      </c>
      <c r="L29">
        <f t="shared" si="1"/>
        <v>1</v>
      </c>
      <c r="R29" s="1"/>
    </row>
    <row r="30" spans="1:18" x14ac:dyDescent="0.2">
      <c r="A30">
        <v>27</v>
      </c>
      <c r="B30" t="s">
        <v>61</v>
      </c>
      <c r="C30" t="s">
        <v>62</v>
      </c>
      <c r="D30" s="2" t="s">
        <v>10</v>
      </c>
      <c r="E30">
        <v>0.460595339494214</v>
      </c>
      <c r="G30">
        <v>0.48690562182152702</v>
      </c>
      <c r="H30">
        <v>1.9744805919822499E-4</v>
      </c>
      <c r="I30">
        <f t="shared" si="0"/>
        <v>1</v>
      </c>
      <c r="J30">
        <v>0.69111021479688794</v>
      </c>
      <c r="K30">
        <v>5.8262964269747701E-5</v>
      </c>
      <c r="L30">
        <f t="shared" si="1"/>
        <v>1</v>
      </c>
      <c r="R30" s="1"/>
    </row>
    <row r="31" spans="1:18" x14ac:dyDescent="0.2">
      <c r="A31">
        <v>28</v>
      </c>
      <c r="B31" t="s">
        <v>63</v>
      </c>
      <c r="C31" t="s">
        <v>64</v>
      </c>
      <c r="D31" s="2" t="s">
        <v>10</v>
      </c>
      <c r="E31">
        <v>0.45446512164497399</v>
      </c>
      <c r="G31">
        <v>0.45446512164497799</v>
      </c>
      <c r="H31">
        <v>2.1948596661177199E-5</v>
      </c>
      <c r="I31">
        <f t="shared" si="0"/>
        <v>1</v>
      </c>
      <c r="J31">
        <v>0.521581884847229</v>
      </c>
      <c r="K31">
        <v>5.44439982057844E-7</v>
      </c>
      <c r="L31">
        <f t="shared" si="1"/>
        <v>1</v>
      </c>
      <c r="R31" s="1"/>
    </row>
    <row r="32" spans="1:18" x14ac:dyDescent="0.2">
      <c r="A32">
        <v>29</v>
      </c>
      <c r="B32" t="s">
        <v>65</v>
      </c>
      <c r="C32" t="s">
        <v>66</v>
      </c>
      <c r="D32" s="2" t="s">
        <v>10</v>
      </c>
      <c r="E32">
        <v>0.45115920517850899</v>
      </c>
      <c r="G32">
        <v>0.456390654658548</v>
      </c>
      <c r="H32">
        <v>2.7212819180492998E-6</v>
      </c>
      <c r="I32">
        <f t="shared" si="0"/>
        <v>1</v>
      </c>
      <c r="J32">
        <v>0.89360755033990802</v>
      </c>
      <c r="K32">
        <v>1.2862078346588E-13</v>
      </c>
      <c r="L32">
        <f t="shared" si="1"/>
        <v>1</v>
      </c>
      <c r="R32" s="1"/>
    </row>
    <row r="33" spans="1:18" x14ac:dyDescent="0.2">
      <c r="A33">
        <v>30</v>
      </c>
      <c r="B33" t="s">
        <v>67</v>
      </c>
      <c r="C33" t="s">
        <v>68</v>
      </c>
      <c r="D33" s="2" t="s">
        <v>10</v>
      </c>
      <c r="E33">
        <v>0.44697471570177499</v>
      </c>
      <c r="G33">
        <v>0.654404340709968</v>
      </c>
      <c r="H33">
        <v>2.21714013640929E-8</v>
      </c>
      <c r="I33">
        <f t="shared" si="0"/>
        <v>1</v>
      </c>
      <c r="J33">
        <v>0.80972865636069502</v>
      </c>
      <c r="K33">
        <v>8.1182741598068893E-6</v>
      </c>
      <c r="L33">
        <f t="shared" si="1"/>
        <v>1</v>
      </c>
      <c r="R33" s="1"/>
    </row>
    <row r="34" spans="1:18" x14ac:dyDescent="0.2">
      <c r="A34">
        <v>31</v>
      </c>
      <c r="B34" t="s">
        <v>69</v>
      </c>
      <c r="C34" t="s">
        <v>70</v>
      </c>
      <c r="D34" s="2" t="s">
        <v>10</v>
      </c>
      <c r="E34">
        <v>0.42936281666718101</v>
      </c>
      <c r="G34">
        <v>0.42936281666717802</v>
      </c>
      <c r="H34">
        <v>4.0346964712649101E-4</v>
      </c>
      <c r="I34">
        <f t="shared" si="0"/>
        <v>1</v>
      </c>
      <c r="J34">
        <v>1.08045445636972</v>
      </c>
      <c r="K34">
        <v>2.62667366562506E-13</v>
      </c>
      <c r="L34">
        <f t="shared" si="1"/>
        <v>1</v>
      </c>
      <c r="R34" s="1"/>
    </row>
    <row r="35" spans="1:18" x14ac:dyDescent="0.2">
      <c r="A35">
        <v>32</v>
      </c>
      <c r="B35" t="s">
        <v>71</v>
      </c>
      <c r="C35" t="s">
        <v>72</v>
      </c>
      <c r="D35" s="2" t="s">
        <v>10</v>
      </c>
      <c r="E35">
        <v>0.42687232234703598</v>
      </c>
      <c r="G35">
        <v>1.0265693797554101</v>
      </c>
      <c r="H35">
        <v>5.1842155345277296E-16</v>
      </c>
      <c r="I35">
        <f t="shared" si="0"/>
        <v>1</v>
      </c>
      <c r="J35">
        <v>1.37776010662058</v>
      </c>
      <c r="K35">
        <v>5.9892153864994303E-28</v>
      </c>
      <c r="L35">
        <f t="shared" si="1"/>
        <v>1</v>
      </c>
      <c r="R35" s="1"/>
    </row>
    <row r="36" spans="1:18" x14ac:dyDescent="0.2">
      <c r="A36">
        <v>33</v>
      </c>
      <c r="B36" t="s">
        <v>73</v>
      </c>
      <c r="C36" t="s">
        <v>74</v>
      </c>
      <c r="D36" s="2" t="s">
        <v>10</v>
      </c>
      <c r="E36">
        <v>0.426735613398386</v>
      </c>
      <c r="G36">
        <v>0.493108614171204</v>
      </c>
      <c r="H36">
        <v>2.0226271270968602E-8</v>
      </c>
      <c r="I36">
        <f t="shared" si="0"/>
        <v>1</v>
      </c>
      <c r="J36">
        <v>0.61656619554612202</v>
      </c>
      <c r="K36">
        <v>9.0643672447513809E-16</v>
      </c>
      <c r="L36">
        <f t="shared" si="1"/>
        <v>1</v>
      </c>
      <c r="R36" s="1"/>
    </row>
    <row r="37" spans="1:18" x14ac:dyDescent="0.2">
      <c r="A37">
        <v>34</v>
      </c>
      <c r="B37" t="s">
        <v>75</v>
      </c>
      <c r="C37" t="s">
        <v>76</v>
      </c>
      <c r="D37" s="2" t="s">
        <v>10</v>
      </c>
      <c r="E37">
        <v>0.42554455526676099</v>
      </c>
      <c r="G37">
        <v>0.57297156562567697</v>
      </c>
      <c r="H37">
        <v>2.2102064134268499E-9</v>
      </c>
      <c r="I37">
        <f t="shared" si="0"/>
        <v>1</v>
      </c>
      <c r="J37">
        <v>0.74308041678056402</v>
      </c>
      <c r="K37">
        <v>9.9071994037786496E-14</v>
      </c>
      <c r="L37">
        <f t="shared" si="1"/>
        <v>1</v>
      </c>
      <c r="R37" s="1"/>
    </row>
    <row r="38" spans="1:18" x14ac:dyDescent="0.2">
      <c r="A38">
        <v>35</v>
      </c>
      <c r="B38" t="s">
        <v>77</v>
      </c>
      <c r="C38" t="s">
        <v>78</v>
      </c>
      <c r="D38" s="2" t="s">
        <v>10</v>
      </c>
      <c r="E38">
        <v>0.41449985228022501</v>
      </c>
      <c r="G38">
        <v>0.48976754408075701</v>
      </c>
      <c r="H38">
        <v>1.8321208741362999E-9</v>
      </c>
      <c r="I38">
        <f t="shared" si="0"/>
        <v>1</v>
      </c>
      <c r="J38">
        <v>0.63849682089948001</v>
      </c>
      <c r="K38">
        <v>3.4965780364081699E-23</v>
      </c>
      <c r="L38">
        <f t="shared" si="1"/>
        <v>1</v>
      </c>
      <c r="R38" s="1"/>
    </row>
    <row r="39" spans="1:18" x14ac:dyDescent="0.2">
      <c r="A39">
        <v>36</v>
      </c>
      <c r="B39" t="s">
        <v>79</v>
      </c>
      <c r="C39" t="s">
        <v>80</v>
      </c>
      <c r="D39" s="2" t="s">
        <v>10</v>
      </c>
      <c r="E39">
        <v>0.40270895530003697</v>
      </c>
      <c r="G39">
        <v>0.87192373157460301</v>
      </c>
      <c r="H39">
        <v>3.7762249581349698E-12</v>
      </c>
      <c r="I39">
        <f t="shared" si="0"/>
        <v>1</v>
      </c>
      <c r="J39">
        <v>1.0142449224866901</v>
      </c>
      <c r="K39">
        <v>1.8742798646226899E-12</v>
      </c>
      <c r="L39">
        <f t="shared" si="1"/>
        <v>1</v>
      </c>
      <c r="R39" s="1"/>
    </row>
    <row r="40" spans="1:18" x14ac:dyDescent="0.2">
      <c r="A40">
        <v>37</v>
      </c>
      <c r="B40" t="s">
        <v>81</v>
      </c>
      <c r="C40" t="s">
        <v>82</v>
      </c>
      <c r="D40" s="2" t="s">
        <v>10</v>
      </c>
      <c r="E40">
        <v>0.399588590880534</v>
      </c>
      <c r="G40">
        <v>0.81358320154658303</v>
      </c>
      <c r="H40">
        <v>7.1667364951581499E-20</v>
      </c>
      <c r="I40">
        <f t="shared" si="0"/>
        <v>1</v>
      </c>
      <c r="J40">
        <v>0.74642534673859695</v>
      </c>
      <c r="K40">
        <v>5.9666739570172705E-38</v>
      </c>
      <c r="L40">
        <f t="shared" si="1"/>
        <v>1</v>
      </c>
      <c r="R40" s="1"/>
    </row>
    <row r="41" spans="1:18" x14ac:dyDescent="0.2">
      <c r="A41">
        <v>38</v>
      </c>
      <c r="B41" t="s">
        <v>83</v>
      </c>
      <c r="C41" t="s">
        <v>84</v>
      </c>
      <c r="D41" s="2" t="s">
        <v>10</v>
      </c>
      <c r="E41">
        <v>0.397153555506012</v>
      </c>
      <c r="G41">
        <v>0.50504195914744598</v>
      </c>
      <c r="H41">
        <v>2.09034917331027E-13</v>
      </c>
      <c r="I41">
        <f t="shared" si="0"/>
        <v>1</v>
      </c>
      <c r="J41">
        <v>0.65227380401646795</v>
      </c>
      <c r="K41">
        <v>2.47397768375105E-14</v>
      </c>
      <c r="L41">
        <f t="shared" si="1"/>
        <v>1</v>
      </c>
      <c r="R41" s="1"/>
    </row>
    <row r="42" spans="1:18" x14ac:dyDescent="0.2">
      <c r="A42">
        <v>39</v>
      </c>
      <c r="B42" t="s">
        <v>85</v>
      </c>
      <c r="C42" t="s">
        <v>86</v>
      </c>
      <c r="D42" s="2" t="s">
        <v>10</v>
      </c>
      <c r="E42">
        <v>0.38710850127478402</v>
      </c>
      <c r="G42">
        <v>0.832731199690114</v>
      </c>
      <c r="H42">
        <v>1.30573003546818E-12</v>
      </c>
      <c r="I42">
        <f t="shared" si="0"/>
        <v>1</v>
      </c>
      <c r="J42">
        <v>1.20733156823462</v>
      </c>
      <c r="K42">
        <v>5.8728111968964904E-13</v>
      </c>
      <c r="L42">
        <f t="shared" si="1"/>
        <v>1</v>
      </c>
      <c r="R42" s="1"/>
    </row>
    <row r="43" spans="1:18" x14ac:dyDescent="0.2">
      <c r="A43">
        <v>40</v>
      </c>
      <c r="B43" t="s">
        <v>87</v>
      </c>
      <c r="C43" t="s">
        <v>88</v>
      </c>
      <c r="D43" s="2" t="s">
        <v>10</v>
      </c>
      <c r="E43">
        <v>0.38597630933556498</v>
      </c>
      <c r="G43">
        <v>0.42403154958634698</v>
      </c>
      <c r="H43">
        <v>2.5588850401486299E-14</v>
      </c>
      <c r="I43">
        <f t="shared" si="0"/>
        <v>1</v>
      </c>
      <c r="J43">
        <v>0.599295305444562</v>
      </c>
      <c r="K43">
        <v>4.1464455567063002E-23</v>
      </c>
      <c r="L43">
        <f t="shared" si="1"/>
        <v>1</v>
      </c>
      <c r="R43" s="1"/>
    </row>
    <row r="44" spans="1:18" x14ac:dyDescent="0.2">
      <c r="A44">
        <v>41</v>
      </c>
      <c r="B44" t="s">
        <v>89</v>
      </c>
      <c r="C44" t="s">
        <v>90</v>
      </c>
      <c r="D44" s="2" t="s">
        <v>10</v>
      </c>
      <c r="E44">
        <v>0.38322120319887498</v>
      </c>
      <c r="G44">
        <v>0.39587677668558802</v>
      </c>
      <c r="H44">
        <v>1.5951025288716399E-6</v>
      </c>
      <c r="I44">
        <f t="shared" si="0"/>
        <v>1</v>
      </c>
      <c r="J44">
        <v>0.53101635298758898</v>
      </c>
      <c r="K44">
        <v>1.9599865400011699E-11</v>
      </c>
      <c r="L44">
        <f t="shared" si="1"/>
        <v>1</v>
      </c>
      <c r="R44" s="1"/>
    </row>
    <row r="45" spans="1:18" x14ac:dyDescent="0.2">
      <c r="A45">
        <v>42</v>
      </c>
      <c r="B45" t="s">
        <v>91</v>
      </c>
      <c r="C45" t="s">
        <v>92</v>
      </c>
      <c r="D45" s="2" t="s">
        <v>10</v>
      </c>
      <c r="E45">
        <v>0.38034114153210402</v>
      </c>
      <c r="G45">
        <v>0.51941728893132799</v>
      </c>
      <c r="H45">
        <v>7.6893904573612807E-12</v>
      </c>
      <c r="I45">
        <f t="shared" si="0"/>
        <v>1</v>
      </c>
      <c r="J45">
        <v>0.68162033808727096</v>
      </c>
      <c r="K45">
        <v>8.3388688617010695E-14</v>
      </c>
      <c r="L45">
        <f t="shared" si="1"/>
        <v>1</v>
      </c>
      <c r="R45" s="1"/>
    </row>
    <row r="46" spans="1:18" x14ac:dyDescent="0.2">
      <c r="A46">
        <v>43</v>
      </c>
      <c r="B46" t="s">
        <v>93</v>
      </c>
      <c r="C46" t="s">
        <v>94</v>
      </c>
      <c r="D46" s="2" t="s">
        <v>10</v>
      </c>
      <c r="E46">
        <v>0.354091833425557</v>
      </c>
      <c r="G46">
        <v>0.40270912709882101</v>
      </c>
      <c r="H46">
        <v>1.5721240158290801E-5</v>
      </c>
      <c r="I46">
        <f t="shared" si="0"/>
        <v>1</v>
      </c>
      <c r="J46">
        <v>0.43651121304211798</v>
      </c>
      <c r="K46">
        <v>3.98987627105277E-4</v>
      </c>
      <c r="L46">
        <f t="shared" si="1"/>
        <v>1</v>
      </c>
      <c r="R46" s="1"/>
    </row>
    <row r="47" spans="1:18" x14ac:dyDescent="0.2">
      <c r="A47">
        <v>44</v>
      </c>
      <c r="B47" t="s">
        <v>95</v>
      </c>
      <c r="C47" t="s">
        <v>96</v>
      </c>
      <c r="D47" s="2" t="s">
        <v>10</v>
      </c>
      <c r="E47">
        <v>0.35024265246983799</v>
      </c>
      <c r="G47">
        <v>0.425086508656073</v>
      </c>
      <c r="H47">
        <v>1.9428232558490602E-9</v>
      </c>
      <c r="I47">
        <f t="shared" si="0"/>
        <v>1</v>
      </c>
      <c r="J47">
        <v>0.90695039809226496</v>
      </c>
      <c r="K47">
        <v>2.4953020949479499E-30</v>
      </c>
      <c r="L47">
        <f t="shared" si="1"/>
        <v>1</v>
      </c>
      <c r="R47" s="1"/>
    </row>
    <row r="48" spans="1:18" x14ac:dyDescent="0.2">
      <c r="A48">
        <v>45</v>
      </c>
      <c r="B48" t="s">
        <v>97</v>
      </c>
      <c r="C48" t="s">
        <v>98</v>
      </c>
      <c r="D48" s="2" t="s">
        <v>10</v>
      </c>
      <c r="E48">
        <v>0.34276461079407899</v>
      </c>
      <c r="G48">
        <v>0.56963185880651201</v>
      </c>
      <c r="H48">
        <v>8.2425207054122597E-6</v>
      </c>
      <c r="I48">
        <f t="shared" si="0"/>
        <v>1</v>
      </c>
      <c r="J48">
        <v>0.65621757729877594</v>
      </c>
      <c r="K48">
        <v>6.9315470044496899E-9</v>
      </c>
      <c r="L48">
        <f t="shared" si="1"/>
        <v>1</v>
      </c>
      <c r="R48" s="1"/>
    </row>
    <row r="49" spans="1:18" x14ac:dyDescent="0.2">
      <c r="A49">
        <v>46</v>
      </c>
      <c r="B49" t="s">
        <v>99</v>
      </c>
      <c r="C49" t="s">
        <v>100</v>
      </c>
      <c r="D49" s="2" t="s">
        <v>10</v>
      </c>
      <c r="E49">
        <v>0.33638511210521599</v>
      </c>
      <c r="G49">
        <v>0.566497571435714</v>
      </c>
      <c r="H49">
        <v>7.7088045919647304E-10</v>
      </c>
      <c r="I49">
        <f t="shared" si="0"/>
        <v>1</v>
      </c>
      <c r="J49">
        <v>0.62563049363585299</v>
      </c>
      <c r="K49">
        <v>1.1675541267509999E-9</v>
      </c>
      <c r="L49">
        <f t="shared" si="1"/>
        <v>1</v>
      </c>
      <c r="R49" s="1"/>
    </row>
    <row r="50" spans="1:18" x14ac:dyDescent="0.2">
      <c r="A50">
        <v>47</v>
      </c>
      <c r="B50" t="s">
        <v>101</v>
      </c>
      <c r="C50" t="s">
        <v>102</v>
      </c>
      <c r="D50" s="2" t="s">
        <v>10</v>
      </c>
      <c r="E50">
        <v>0.332237991161204</v>
      </c>
      <c r="G50">
        <v>0.48361102267606598</v>
      </c>
      <c r="H50">
        <v>1.28694512093125E-9</v>
      </c>
      <c r="I50">
        <f t="shared" si="0"/>
        <v>1</v>
      </c>
      <c r="J50">
        <v>0.53898077754098705</v>
      </c>
      <c r="K50">
        <v>8.3114448686449608E-6</v>
      </c>
      <c r="L50">
        <f t="shared" si="1"/>
        <v>1</v>
      </c>
      <c r="R50" s="1"/>
    </row>
    <row r="51" spans="1:18" x14ac:dyDescent="0.2">
      <c r="A51">
        <v>48</v>
      </c>
      <c r="B51" t="s">
        <v>103</v>
      </c>
      <c r="C51" t="s">
        <v>104</v>
      </c>
      <c r="D51" s="2" t="s">
        <v>10</v>
      </c>
      <c r="E51">
        <v>0.32815282155172498</v>
      </c>
      <c r="G51">
        <v>0.55257634239956599</v>
      </c>
      <c r="H51">
        <v>4.1844814748909501E-17</v>
      </c>
      <c r="I51">
        <f t="shared" si="0"/>
        <v>1</v>
      </c>
      <c r="J51">
        <v>0.71911940291084497</v>
      </c>
      <c r="K51">
        <v>1.4250862023193101E-17</v>
      </c>
      <c r="L51">
        <f t="shared" si="1"/>
        <v>1</v>
      </c>
      <c r="R51" s="1"/>
    </row>
    <row r="52" spans="1:18" x14ac:dyDescent="0.2">
      <c r="A52">
        <v>49</v>
      </c>
      <c r="B52" t="s">
        <v>105</v>
      </c>
      <c r="C52" t="s">
        <v>106</v>
      </c>
      <c r="D52" s="2" t="s">
        <v>10</v>
      </c>
      <c r="E52">
        <v>0.32765511142199499</v>
      </c>
      <c r="G52">
        <v>0.41944498002188702</v>
      </c>
      <c r="H52">
        <v>2.0961244699441601E-4</v>
      </c>
      <c r="I52">
        <f t="shared" si="0"/>
        <v>1</v>
      </c>
      <c r="J52">
        <v>0.75442467711626104</v>
      </c>
      <c r="K52">
        <v>7.7150803810003106E-9</v>
      </c>
      <c r="L52">
        <f t="shared" si="1"/>
        <v>1</v>
      </c>
      <c r="R52" s="1"/>
    </row>
    <row r="53" spans="1:18" x14ac:dyDescent="0.2">
      <c r="A53">
        <v>50</v>
      </c>
      <c r="B53" t="s">
        <v>107</v>
      </c>
      <c r="C53" t="s">
        <v>108</v>
      </c>
      <c r="D53" s="2" t="s">
        <v>10</v>
      </c>
      <c r="E53">
        <v>0.32689449552293198</v>
      </c>
      <c r="G53">
        <v>0.41551122997457801</v>
      </c>
      <c r="H53">
        <v>2.3032858243262301E-11</v>
      </c>
      <c r="I53">
        <f t="shared" si="0"/>
        <v>1</v>
      </c>
      <c r="J53">
        <v>0.49303033428286303</v>
      </c>
      <c r="K53">
        <v>3.9367763517804101E-26</v>
      </c>
      <c r="L53">
        <f t="shared" si="1"/>
        <v>1</v>
      </c>
      <c r="R53" s="1"/>
    </row>
    <row r="54" spans="1:18" x14ac:dyDescent="0.2">
      <c r="A54">
        <v>51</v>
      </c>
      <c r="B54" t="s">
        <v>109</v>
      </c>
      <c r="C54" t="s">
        <v>110</v>
      </c>
      <c r="D54" s="2" t="s">
        <v>10</v>
      </c>
      <c r="E54">
        <v>0.31976500387640999</v>
      </c>
      <c r="G54">
        <v>0.31976500387641599</v>
      </c>
      <c r="H54">
        <v>4.7497072683629099E-2</v>
      </c>
      <c r="I54">
        <f t="shared" si="0"/>
        <v>1</v>
      </c>
      <c r="J54">
        <v>0.61586330034273695</v>
      </c>
      <c r="K54">
        <v>1.3986915400182401E-6</v>
      </c>
      <c r="L54">
        <f t="shared" si="1"/>
        <v>1</v>
      </c>
      <c r="R54" s="1"/>
    </row>
    <row r="55" spans="1:18" x14ac:dyDescent="0.2">
      <c r="A55">
        <v>52</v>
      </c>
      <c r="B55" t="s">
        <v>111</v>
      </c>
      <c r="C55" t="s">
        <v>112</v>
      </c>
      <c r="D55" s="2" t="s">
        <v>10</v>
      </c>
      <c r="E55">
        <v>0.31217725725703899</v>
      </c>
      <c r="G55">
        <v>0.40411406008228101</v>
      </c>
      <c r="H55">
        <v>2.35208331125205E-9</v>
      </c>
      <c r="I55">
        <f t="shared" si="0"/>
        <v>1</v>
      </c>
      <c r="J55">
        <v>0.44242360668002201</v>
      </c>
      <c r="K55">
        <v>5.7558890218417202E-4</v>
      </c>
      <c r="L55">
        <f t="shared" si="1"/>
        <v>1</v>
      </c>
      <c r="R55" s="1"/>
    </row>
    <row r="56" spans="1:18" x14ac:dyDescent="0.2">
      <c r="A56">
        <v>53</v>
      </c>
      <c r="B56" t="s">
        <v>113</v>
      </c>
      <c r="C56" t="s">
        <v>114</v>
      </c>
      <c r="D56" s="2" t="s">
        <v>10</v>
      </c>
      <c r="E56">
        <v>0.30775956259472997</v>
      </c>
      <c r="G56">
        <v>0.58826407756246402</v>
      </c>
      <c r="H56">
        <v>2.5788916358469302E-10</v>
      </c>
      <c r="I56">
        <f t="shared" si="0"/>
        <v>1</v>
      </c>
      <c r="J56">
        <v>0.74749827923077095</v>
      </c>
      <c r="K56">
        <v>1.73571775530099E-17</v>
      </c>
      <c r="L56">
        <f t="shared" si="1"/>
        <v>1</v>
      </c>
      <c r="R56" s="1"/>
    </row>
    <row r="57" spans="1:18" x14ac:dyDescent="0.2">
      <c r="A57">
        <v>54</v>
      </c>
      <c r="B57" t="s">
        <v>115</v>
      </c>
      <c r="C57" t="s">
        <v>116</v>
      </c>
      <c r="D57" s="2" t="s">
        <v>10</v>
      </c>
      <c r="E57">
        <v>0.30519585718998599</v>
      </c>
      <c r="G57">
        <v>0.38525470074837298</v>
      </c>
      <c r="H57">
        <v>1.09869603550232E-5</v>
      </c>
      <c r="I57">
        <f t="shared" si="0"/>
        <v>1</v>
      </c>
      <c r="J57">
        <v>0.38431155219545199</v>
      </c>
      <c r="K57">
        <v>3.2866871412772302E-9</v>
      </c>
      <c r="L57">
        <f t="shared" si="1"/>
        <v>1</v>
      </c>
      <c r="R57" s="1"/>
    </row>
    <row r="58" spans="1:18" x14ac:dyDescent="0.2">
      <c r="A58">
        <v>55</v>
      </c>
      <c r="B58" t="s">
        <v>117</v>
      </c>
      <c r="C58" t="s">
        <v>118</v>
      </c>
      <c r="D58" s="2" t="s">
        <v>10</v>
      </c>
      <c r="E58">
        <v>0.30437887894822502</v>
      </c>
      <c r="G58">
        <v>0.30437887894822502</v>
      </c>
      <c r="H58">
        <v>4.3037859062625697E-6</v>
      </c>
      <c r="I58">
        <f t="shared" si="0"/>
        <v>1</v>
      </c>
      <c r="J58">
        <v>0.64920700140204302</v>
      </c>
      <c r="K58">
        <v>5.5855665139286898E-16</v>
      </c>
      <c r="L58">
        <f t="shared" si="1"/>
        <v>1</v>
      </c>
      <c r="R58" s="1"/>
    </row>
    <row r="59" spans="1:18" x14ac:dyDescent="0.2">
      <c r="A59">
        <v>56</v>
      </c>
      <c r="B59" t="s">
        <v>119</v>
      </c>
      <c r="C59" t="s">
        <v>120</v>
      </c>
      <c r="D59" s="2" t="s">
        <v>10</v>
      </c>
      <c r="E59">
        <v>0.29862189879910001</v>
      </c>
      <c r="G59">
        <v>0.43978259216628601</v>
      </c>
      <c r="H59">
        <v>1.90613752361443E-7</v>
      </c>
      <c r="I59">
        <f t="shared" si="0"/>
        <v>1</v>
      </c>
      <c r="J59">
        <v>0.62645209241260202</v>
      </c>
      <c r="K59">
        <v>3.1533438993196199E-14</v>
      </c>
      <c r="L59">
        <f t="shared" si="1"/>
        <v>1</v>
      </c>
      <c r="R59" s="1"/>
    </row>
    <row r="60" spans="1:18" x14ac:dyDescent="0.2">
      <c r="A60">
        <v>57</v>
      </c>
      <c r="B60" t="s">
        <v>121</v>
      </c>
      <c r="C60" t="s">
        <v>122</v>
      </c>
      <c r="D60" s="2" t="s">
        <v>10</v>
      </c>
      <c r="E60">
        <v>0.296677045614402</v>
      </c>
      <c r="G60">
        <v>0.31687272280710799</v>
      </c>
      <c r="H60">
        <v>2.04928131916512E-2</v>
      </c>
      <c r="I60">
        <f t="shared" si="0"/>
        <v>1</v>
      </c>
      <c r="J60">
        <v>0.910381499335009</v>
      </c>
      <c r="K60">
        <v>7.1553905457452001E-14</v>
      </c>
      <c r="L60">
        <f t="shared" si="1"/>
        <v>1</v>
      </c>
      <c r="R60" s="1"/>
    </row>
    <row r="61" spans="1:18" x14ac:dyDescent="0.2">
      <c r="A61">
        <v>58</v>
      </c>
      <c r="B61" t="s">
        <v>123</v>
      </c>
      <c r="C61" t="s">
        <v>124</v>
      </c>
      <c r="D61" s="2" t="s">
        <v>10</v>
      </c>
      <c r="E61">
        <v>0.29667663708674702</v>
      </c>
      <c r="G61">
        <v>0.46203084701101599</v>
      </c>
      <c r="H61">
        <v>2.7068180743978401E-5</v>
      </c>
      <c r="I61">
        <f t="shared" si="0"/>
        <v>1</v>
      </c>
      <c r="J61">
        <v>0.67509604653217203</v>
      </c>
      <c r="K61">
        <v>8.1309024444040799E-6</v>
      </c>
      <c r="L61">
        <f t="shared" si="1"/>
        <v>1</v>
      </c>
      <c r="R61" s="1"/>
    </row>
    <row r="62" spans="1:18" x14ac:dyDescent="0.2">
      <c r="A62">
        <v>59</v>
      </c>
      <c r="B62" t="s">
        <v>125</v>
      </c>
      <c r="C62" t="s">
        <v>126</v>
      </c>
      <c r="D62" s="2" t="s">
        <v>10</v>
      </c>
      <c r="E62">
        <v>0.29536604099097002</v>
      </c>
      <c r="G62">
        <v>0.45976302689782</v>
      </c>
      <c r="H62">
        <v>2.7634083907932398E-15</v>
      </c>
      <c r="I62">
        <f t="shared" si="0"/>
        <v>1</v>
      </c>
      <c r="J62">
        <v>0.65514981837713704</v>
      </c>
      <c r="K62">
        <v>6.8806702455408902E-19</v>
      </c>
      <c r="L62">
        <f t="shared" si="1"/>
        <v>1</v>
      </c>
      <c r="R62" s="1"/>
    </row>
    <row r="63" spans="1:18" x14ac:dyDescent="0.2">
      <c r="A63">
        <v>60</v>
      </c>
      <c r="B63" t="s">
        <v>127</v>
      </c>
      <c r="C63" t="s">
        <v>128</v>
      </c>
      <c r="D63" s="2" t="s">
        <v>10</v>
      </c>
      <c r="E63">
        <v>0.29258287488138202</v>
      </c>
      <c r="G63">
        <v>0.489390941439935</v>
      </c>
      <c r="H63">
        <v>6.5194539210988007E-5</v>
      </c>
      <c r="I63">
        <f t="shared" si="0"/>
        <v>1</v>
      </c>
      <c r="J63">
        <v>0.41386126598690498</v>
      </c>
      <c r="K63">
        <v>7.3193589261545099E-6</v>
      </c>
      <c r="L63">
        <f t="shared" si="1"/>
        <v>1</v>
      </c>
      <c r="R63" s="1"/>
    </row>
    <row r="64" spans="1:18" x14ac:dyDescent="0.2">
      <c r="A64">
        <v>61</v>
      </c>
      <c r="B64" t="s">
        <v>129</v>
      </c>
      <c r="C64" t="s">
        <v>130</v>
      </c>
      <c r="D64" s="2" t="s">
        <v>10</v>
      </c>
      <c r="E64">
        <v>0.29107247747180698</v>
      </c>
      <c r="G64">
        <v>0.29107247747180498</v>
      </c>
      <c r="H64">
        <v>2.2968450490464601E-3</v>
      </c>
      <c r="I64">
        <f t="shared" si="0"/>
        <v>1</v>
      </c>
      <c r="J64">
        <v>0.51659536547168805</v>
      </c>
      <c r="K64">
        <v>7.7587462244508798E-7</v>
      </c>
      <c r="L64">
        <f t="shared" si="1"/>
        <v>1</v>
      </c>
      <c r="R64" s="1"/>
    </row>
    <row r="65" spans="1:18" x14ac:dyDescent="0.2">
      <c r="A65">
        <v>62</v>
      </c>
      <c r="B65" t="s">
        <v>131</v>
      </c>
      <c r="C65" t="s">
        <v>132</v>
      </c>
      <c r="D65" s="2" t="s">
        <v>10</v>
      </c>
      <c r="E65">
        <v>0.29093878340872598</v>
      </c>
      <c r="G65">
        <v>0.44065134688218799</v>
      </c>
      <c r="H65">
        <v>1.68829684823876E-7</v>
      </c>
      <c r="I65">
        <f t="shared" si="0"/>
        <v>1</v>
      </c>
      <c r="J65">
        <v>0.45346391941829201</v>
      </c>
      <c r="K65">
        <v>1.9171035818333901E-5</v>
      </c>
      <c r="L65">
        <f t="shared" si="1"/>
        <v>1</v>
      </c>
      <c r="R65" s="1"/>
    </row>
    <row r="66" spans="1:18" x14ac:dyDescent="0.2">
      <c r="A66">
        <v>63</v>
      </c>
      <c r="B66" t="s">
        <v>133</v>
      </c>
      <c r="C66" t="s">
        <v>134</v>
      </c>
      <c r="D66" s="2" t="s">
        <v>10</v>
      </c>
      <c r="E66">
        <v>0.28812572190996399</v>
      </c>
      <c r="G66">
        <v>0.62703553885330299</v>
      </c>
      <c r="H66">
        <v>1.9087954729227101E-14</v>
      </c>
      <c r="I66">
        <f t="shared" si="0"/>
        <v>1</v>
      </c>
      <c r="J66">
        <v>0.36808151016252799</v>
      </c>
      <c r="K66">
        <v>2.9919874770898201E-3</v>
      </c>
      <c r="L66">
        <f t="shared" si="1"/>
        <v>1</v>
      </c>
      <c r="R66" s="1"/>
    </row>
    <row r="67" spans="1:18" x14ac:dyDescent="0.2">
      <c r="A67">
        <v>64</v>
      </c>
      <c r="B67" t="s">
        <v>135</v>
      </c>
      <c r="C67" t="s">
        <v>136</v>
      </c>
      <c r="D67" s="2" t="s">
        <v>10</v>
      </c>
      <c r="E67">
        <v>0.27947424423967898</v>
      </c>
      <c r="G67">
        <v>0.27947424423967798</v>
      </c>
      <c r="H67">
        <v>4.6924888503800102E-3</v>
      </c>
      <c r="I67">
        <f t="shared" si="0"/>
        <v>1</v>
      </c>
      <c r="J67">
        <v>0.60082282036504997</v>
      </c>
      <c r="K67">
        <v>2.9570285068690498E-17</v>
      </c>
      <c r="L67">
        <f t="shared" si="1"/>
        <v>1</v>
      </c>
      <c r="R67" s="1"/>
    </row>
    <row r="68" spans="1:18" x14ac:dyDescent="0.2">
      <c r="A68">
        <v>65</v>
      </c>
      <c r="B68" t="s">
        <v>137</v>
      </c>
      <c r="C68" t="s">
        <v>138</v>
      </c>
      <c r="D68" s="2" t="s">
        <v>10</v>
      </c>
      <c r="E68">
        <v>0.27828302615707101</v>
      </c>
      <c r="G68">
        <v>0.27828302615706901</v>
      </c>
      <c r="H68">
        <v>1.98007190774806E-2</v>
      </c>
      <c r="I68">
        <f t="shared" ref="I68:I131" si="2">IF(G68="NA",0,IF(AND(ABS(G68)&gt;=0.263,H68&lt;0.05),1,0))</f>
        <v>1</v>
      </c>
      <c r="J68">
        <v>0.33023577095411999</v>
      </c>
      <c r="K68">
        <v>2.7939238824076899E-2</v>
      </c>
      <c r="L68">
        <f t="shared" ref="L68:L131" si="3">IF(J68="NA",0,IF(AND(ABS(J68)&gt;=0.263,K68&lt;0.05),1,0))</f>
        <v>1</v>
      </c>
      <c r="R68" s="1"/>
    </row>
    <row r="69" spans="1:18" x14ac:dyDescent="0.2">
      <c r="A69">
        <v>66</v>
      </c>
      <c r="B69" t="s">
        <v>139</v>
      </c>
      <c r="C69" t="s">
        <v>140</v>
      </c>
      <c r="D69" s="2" t="s">
        <v>10</v>
      </c>
      <c r="E69">
        <v>0.276663902812814</v>
      </c>
      <c r="G69">
        <v>0.27666390281280701</v>
      </c>
      <c r="H69">
        <v>1.6499036124543801E-2</v>
      </c>
      <c r="I69">
        <f t="shared" si="2"/>
        <v>1</v>
      </c>
      <c r="J69">
        <v>0.67730189286480602</v>
      </c>
      <c r="K69">
        <v>4.7377310884814697E-10</v>
      </c>
      <c r="L69">
        <f t="shared" si="3"/>
        <v>1</v>
      </c>
      <c r="R69" s="1"/>
    </row>
    <row r="70" spans="1:18" x14ac:dyDescent="0.2">
      <c r="A70">
        <v>67</v>
      </c>
      <c r="B70" t="s">
        <v>141</v>
      </c>
      <c r="C70" t="s">
        <v>142</v>
      </c>
      <c r="D70" s="2" t="s">
        <v>10</v>
      </c>
      <c r="E70">
        <v>0.27460452575850902</v>
      </c>
      <c r="G70">
        <v>0.32041337961683303</v>
      </c>
      <c r="H70">
        <v>3.3517601789061099E-4</v>
      </c>
      <c r="I70">
        <f t="shared" si="2"/>
        <v>1</v>
      </c>
      <c r="J70">
        <v>0.478017198004699</v>
      </c>
      <c r="K70">
        <v>5.0172529361692797E-10</v>
      </c>
      <c r="L70">
        <f t="shared" si="3"/>
        <v>1</v>
      </c>
      <c r="R70" s="1"/>
    </row>
    <row r="71" spans="1:18" x14ac:dyDescent="0.2">
      <c r="A71">
        <v>68</v>
      </c>
      <c r="B71" t="s">
        <v>143</v>
      </c>
      <c r="C71" t="s">
        <v>144</v>
      </c>
      <c r="D71" s="2" t="s">
        <v>10</v>
      </c>
      <c r="E71">
        <v>0.27199224332492</v>
      </c>
      <c r="G71">
        <v>0.64253610153761298</v>
      </c>
      <c r="H71">
        <v>6.4755043432877E-10</v>
      </c>
      <c r="I71">
        <f t="shared" si="2"/>
        <v>1</v>
      </c>
      <c r="J71">
        <v>0.32327125749257002</v>
      </c>
      <c r="K71">
        <v>4.4460049137558903E-2</v>
      </c>
      <c r="L71">
        <f t="shared" si="3"/>
        <v>1</v>
      </c>
      <c r="R71" s="1"/>
    </row>
    <row r="72" spans="1:18" x14ac:dyDescent="0.2">
      <c r="A72">
        <v>69</v>
      </c>
      <c r="B72" t="s">
        <v>145</v>
      </c>
      <c r="C72" t="s">
        <v>146</v>
      </c>
      <c r="D72" s="2" t="s">
        <v>10</v>
      </c>
      <c r="E72">
        <v>0.266197740522509</v>
      </c>
      <c r="G72">
        <v>0.35524020708200699</v>
      </c>
      <c r="H72">
        <v>3.0599346175258301E-4</v>
      </c>
      <c r="I72">
        <f t="shared" si="2"/>
        <v>1</v>
      </c>
      <c r="J72">
        <v>0.54269588444869998</v>
      </c>
      <c r="K72">
        <v>1.83838544135714E-12</v>
      </c>
      <c r="L72">
        <f t="shared" si="3"/>
        <v>1</v>
      </c>
      <c r="R72" s="1"/>
    </row>
    <row r="73" spans="1:18" x14ac:dyDescent="0.2">
      <c r="A73">
        <v>70</v>
      </c>
      <c r="B73" t="s">
        <v>147</v>
      </c>
      <c r="C73" t="s">
        <v>148</v>
      </c>
      <c r="D73" s="2" t="s">
        <v>10</v>
      </c>
      <c r="E73">
        <v>0.265472863283022</v>
      </c>
      <c r="G73">
        <v>0.265472863283016</v>
      </c>
      <c r="H73">
        <v>7.8985268730396192E-3</v>
      </c>
      <c r="I73">
        <f t="shared" si="2"/>
        <v>1</v>
      </c>
      <c r="J73">
        <v>0.63069481713620501</v>
      </c>
      <c r="K73">
        <v>6.3258168273361804E-10</v>
      </c>
      <c r="L73">
        <f t="shared" si="3"/>
        <v>1</v>
      </c>
      <c r="R73" s="1"/>
    </row>
    <row r="74" spans="1:18" x14ac:dyDescent="0.2">
      <c r="A74">
        <v>71</v>
      </c>
      <c r="B74" t="s">
        <v>149</v>
      </c>
      <c r="C74" t="s">
        <v>150</v>
      </c>
      <c r="D74" s="2" t="s">
        <v>10</v>
      </c>
      <c r="E74">
        <v>0.26378182355288099</v>
      </c>
      <c r="G74">
        <v>0.39053857370110001</v>
      </c>
      <c r="H74">
        <v>1.33600282173934E-7</v>
      </c>
      <c r="I74">
        <f t="shared" si="2"/>
        <v>1</v>
      </c>
      <c r="J74">
        <v>0.52064364558678999</v>
      </c>
      <c r="K74">
        <v>1.5642939253564499E-9</v>
      </c>
      <c r="L74">
        <f t="shared" si="3"/>
        <v>1</v>
      </c>
      <c r="R74" s="1"/>
    </row>
    <row r="75" spans="1:18" x14ac:dyDescent="0.2">
      <c r="A75">
        <v>72</v>
      </c>
      <c r="B75" t="s">
        <v>151</v>
      </c>
      <c r="C75" t="s">
        <v>152</v>
      </c>
      <c r="D75" s="2" t="s">
        <v>153</v>
      </c>
      <c r="E75">
        <v>-0.263899202433868</v>
      </c>
      <c r="G75">
        <v>-0.38452694545099197</v>
      </c>
      <c r="H75">
        <v>2.2474935520191001E-14</v>
      </c>
      <c r="I75">
        <f t="shared" si="2"/>
        <v>1</v>
      </c>
      <c r="J75">
        <v>-0.473111245169482</v>
      </c>
      <c r="K75">
        <v>1.77299360966652E-19</v>
      </c>
      <c r="L75">
        <f t="shared" si="3"/>
        <v>1</v>
      </c>
      <c r="R75" s="1"/>
    </row>
    <row r="76" spans="1:18" x14ac:dyDescent="0.2">
      <c r="A76">
        <v>73</v>
      </c>
      <c r="B76" t="s">
        <v>154</v>
      </c>
      <c r="C76" t="s">
        <v>155</v>
      </c>
      <c r="D76" s="2" t="s">
        <v>153</v>
      </c>
      <c r="E76">
        <v>-0.26492290553026498</v>
      </c>
      <c r="G76">
        <v>-0.37154642260232501</v>
      </c>
      <c r="H76">
        <v>4.4371817821605202E-6</v>
      </c>
      <c r="I76">
        <f t="shared" si="2"/>
        <v>1</v>
      </c>
      <c r="J76">
        <v>-0.54937342556801105</v>
      </c>
      <c r="K76">
        <v>1.5747447488988E-7</v>
      </c>
      <c r="L76">
        <f t="shared" si="3"/>
        <v>1</v>
      </c>
      <c r="R76" s="1"/>
    </row>
    <row r="77" spans="1:18" x14ac:dyDescent="0.2">
      <c r="A77">
        <v>74</v>
      </c>
      <c r="B77" t="s">
        <v>156</v>
      </c>
      <c r="C77" t="s">
        <v>157</v>
      </c>
      <c r="D77" s="2" t="s">
        <v>153</v>
      </c>
      <c r="E77">
        <v>-0.26501945392140103</v>
      </c>
      <c r="G77">
        <v>-0.26501945392140103</v>
      </c>
      <c r="H77">
        <v>6.8178064430928402E-3</v>
      </c>
      <c r="I77">
        <f t="shared" si="2"/>
        <v>1</v>
      </c>
      <c r="J77">
        <v>-0.91542702552561706</v>
      </c>
      <c r="K77">
        <v>1.92248540934015E-32</v>
      </c>
      <c r="L77">
        <f t="shared" si="3"/>
        <v>1</v>
      </c>
      <c r="R77" s="1"/>
    </row>
    <row r="78" spans="1:18" x14ac:dyDescent="0.2">
      <c r="A78">
        <v>75</v>
      </c>
      <c r="B78" t="s">
        <v>158</v>
      </c>
      <c r="C78" t="s">
        <v>159</v>
      </c>
      <c r="D78" s="2" t="s">
        <v>153</v>
      </c>
      <c r="E78">
        <v>-0.26701654663394597</v>
      </c>
      <c r="G78">
        <v>-0.36920475428167798</v>
      </c>
      <c r="H78">
        <v>6.9830524162736599E-9</v>
      </c>
      <c r="I78">
        <f t="shared" si="2"/>
        <v>1</v>
      </c>
      <c r="J78">
        <v>-0.51344515813020897</v>
      </c>
      <c r="K78">
        <v>2.6403208190468001E-11</v>
      </c>
      <c r="L78">
        <f t="shared" si="3"/>
        <v>1</v>
      </c>
      <c r="R78" s="1"/>
    </row>
    <row r="79" spans="1:18" x14ac:dyDescent="0.2">
      <c r="A79">
        <v>76</v>
      </c>
      <c r="B79" t="s">
        <v>160</v>
      </c>
      <c r="C79" t="s">
        <v>161</v>
      </c>
      <c r="D79" s="2" t="s">
        <v>153</v>
      </c>
      <c r="E79">
        <v>-0.26892260237007798</v>
      </c>
      <c r="G79">
        <v>-0.26892260237007998</v>
      </c>
      <c r="H79">
        <v>2.7537471576342398E-3</v>
      </c>
      <c r="I79">
        <f t="shared" si="2"/>
        <v>1</v>
      </c>
      <c r="J79">
        <v>-0.71606916591079695</v>
      </c>
      <c r="K79">
        <v>5.0494743731313699E-8</v>
      </c>
      <c r="L79">
        <f t="shared" si="3"/>
        <v>1</v>
      </c>
      <c r="R79" s="1"/>
    </row>
    <row r="80" spans="1:18" x14ac:dyDescent="0.2">
      <c r="A80">
        <v>77</v>
      </c>
      <c r="B80" t="s">
        <v>162</v>
      </c>
      <c r="C80" t="s">
        <v>163</v>
      </c>
      <c r="D80" s="2" t="s">
        <v>153</v>
      </c>
      <c r="E80">
        <v>-0.26911064170524801</v>
      </c>
      <c r="G80">
        <v>-0.382483474079863</v>
      </c>
      <c r="H80">
        <v>6.2184159857264799E-11</v>
      </c>
      <c r="I80">
        <f t="shared" si="2"/>
        <v>1</v>
      </c>
      <c r="J80">
        <v>-0.55144341237632899</v>
      </c>
      <c r="K80">
        <v>4.5724486264494099E-14</v>
      </c>
      <c r="L80">
        <f t="shared" si="3"/>
        <v>1</v>
      </c>
      <c r="R80" s="1"/>
    </row>
    <row r="81" spans="1:18" x14ac:dyDescent="0.2">
      <c r="A81">
        <v>78</v>
      </c>
      <c r="B81" t="s">
        <v>164</v>
      </c>
      <c r="C81" t="s">
        <v>165</v>
      </c>
      <c r="D81" s="2" t="s">
        <v>153</v>
      </c>
      <c r="E81">
        <v>-0.26924955609538398</v>
      </c>
      <c r="G81">
        <v>-0.33759703878971598</v>
      </c>
      <c r="H81">
        <v>2.04045370768361E-4</v>
      </c>
      <c r="I81">
        <f t="shared" si="2"/>
        <v>1</v>
      </c>
      <c r="J81">
        <v>-0.62804326495281404</v>
      </c>
      <c r="K81">
        <v>5.1978709303380496E-13</v>
      </c>
      <c r="L81">
        <f t="shared" si="3"/>
        <v>1</v>
      </c>
      <c r="R81" s="1"/>
    </row>
    <row r="82" spans="1:18" x14ac:dyDescent="0.2">
      <c r="A82">
        <v>79</v>
      </c>
      <c r="B82" t="s">
        <v>166</v>
      </c>
      <c r="C82" t="s">
        <v>167</v>
      </c>
      <c r="D82" s="2" t="s">
        <v>153</v>
      </c>
      <c r="E82">
        <v>-0.26969233621826999</v>
      </c>
      <c r="G82">
        <v>-0.37481364388400701</v>
      </c>
      <c r="H82">
        <v>3.57685776915836E-3</v>
      </c>
      <c r="I82">
        <f t="shared" si="2"/>
        <v>1</v>
      </c>
      <c r="J82">
        <v>-0.76535149951674997</v>
      </c>
      <c r="K82">
        <v>3.5101730122650403E-14</v>
      </c>
      <c r="L82">
        <f t="shared" si="3"/>
        <v>1</v>
      </c>
      <c r="R82" s="1"/>
    </row>
    <row r="83" spans="1:18" x14ac:dyDescent="0.2">
      <c r="A83">
        <v>80</v>
      </c>
      <c r="B83" t="s">
        <v>168</v>
      </c>
      <c r="C83" t="s">
        <v>169</v>
      </c>
      <c r="D83" s="2" t="s">
        <v>153</v>
      </c>
      <c r="E83">
        <v>-0.27185784517144301</v>
      </c>
      <c r="G83">
        <v>-0.27185784517144401</v>
      </c>
      <c r="H83">
        <v>1.14423835474994E-3</v>
      </c>
      <c r="I83">
        <f t="shared" si="2"/>
        <v>1</v>
      </c>
      <c r="J83">
        <v>-0.52026144302122401</v>
      </c>
      <c r="K83">
        <v>2.09130426608249E-18</v>
      </c>
      <c r="L83">
        <f t="shared" si="3"/>
        <v>1</v>
      </c>
      <c r="R83" s="1"/>
    </row>
    <row r="84" spans="1:18" x14ac:dyDescent="0.2">
      <c r="A84">
        <v>81</v>
      </c>
      <c r="B84" t="s">
        <v>170</v>
      </c>
      <c r="C84" t="s">
        <v>171</v>
      </c>
      <c r="D84" s="2" t="s">
        <v>153</v>
      </c>
      <c r="E84">
        <v>-0.27249736102111799</v>
      </c>
      <c r="G84">
        <v>-0.65118741922223899</v>
      </c>
      <c r="H84">
        <v>2.36926350897647E-11</v>
      </c>
      <c r="I84">
        <f t="shared" si="2"/>
        <v>1</v>
      </c>
      <c r="J84">
        <v>-0.64939005195973698</v>
      </c>
      <c r="K84">
        <v>3.9887130293059798E-9</v>
      </c>
      <c r="L84">
        <f t="shared" si="3"/>
        <v>1</v>
      </c>
      <c r="R84" s="1"/>
    </row>
    <row r="85" spans="1:18" x14ac:dyDescent="0.2">
      <c r="A85">
        <v>82</v>
      </c>
      <c r="B85" t="s">
        <v>172</v>
      </c>
      <c r="C85" t="s">
        <v>173</v>
      </c>
      <c r="D85" s="2" t="s">
        <v>153</v>
      </c>
      <c r="E85">
        <v>-0.27502287153791199</v>
      </c>
      <c r="G85">
        <v>-0.43511571267267202</v>
      </c>
      <c r="H85">
        <v>2.3895190689357202E-16</v>
      </c>
      <c r="I85">
        <f t="shared" si="2"/>
        <v>1</v>
      </c>
      <c r="J85">
        <v>-0.43521310878722502</v>
      </c>
      <c r="K85">
        <v>6.1090753049170497E-17</v>
      </c>
      <c r="L85">
        <f t="shared" si="3"/>
        <v>1</v>
      </c>
      <c r="R85" s="1"/>
    </row>
    <row r="86" spans="1:18" x14ac:dyDescent="0.2">
      <c r="A86">
        <v>83</v>
      </c>
      <c r="B86" t="s">
        <v>174</v>
      </c>
      <c r="C86" t="s">
        <v>175</v>
      </c>
      <c r="D86" s="2" t="s">
        <v>153</v>
      </c>
      <c r="E86">
        <v>-0.27553200318573201</v>
      </c>
      <c r="G86">
        <v>-0.27553200318572901</v>
      </c>
      <c r="H86">
        <v>3.9942126810276098E-2</v>
      </c>
      <c r="I86">
        <f t="shared" si="2"/>
        <v>1</v>
      </c>
      <c r="J86">
        <v>-0.94484696552679304</v>
      </c>
      <c r="K86">
        <v>4.8186078092445202E-19</v>
      </c>
      <c r="L86">
        <f t="shared" si="3"/>
        <v>1</v>
      </c>
      <c r="R86" s="1"/>
    </row>
    <row r="87" spans="1:18" x14ac:dyDescent="0.2">
      <c r="A87">
        <v>84</v>
      </c>
      <c r="B87" t="s">
        <v>176</v>
      </c>
      <c r="C87" t="s">
        <v>177</v>
      </c>
      <c r="D87" s="2" t="s">
        <v>153</v>
      </c>
      <c r="E87">
        <v>-0.27605117389381201</v>
      </c>
      <c r="G87">
        <v>-0.39645192292696102</v>
      </c>
      <c r="H87">
        <v>8.26321830395384E-12</v>
      </c>
      <c r="I87">
        <f t="shared" si="2"/>
        <v>1</v>
      </c>
      <c r="J87">
        <v>-0.49585148973758703</v>
      </c>
      <c r="K87">
        <v>5.6026768269209499E-11</v>
      </c>
      <c r="L87">
        <f t="shared" si="3"/>
        <v>1</v>
      </c>
      <c r="R87" s="1"/>
    </row>
    <row r="88" spans="1:18" x14ac:dyDescent="0.2">
      <c r="A88">
        <v>85</v>
      </c>
      <c r="B88" t="s">
        <v>178</v>
      </c>
      <c r="C88" t="s">
        <v>179</v>
      </c>
      <c r="D88" s="2" t="s">
        <v>153</v>
      </c>
      <c r="E88">
        <v>-0.27908672947852903</v>
      </c>
      <c r="G88">
        <v>-0.39695557660921099</v>
      </c>
      <c r="H88">
        <v>3.8157626063470201E-6</v>
      </c>
      <c r="I88">
        <f t="shared" si="2"/>
        <v>1</v>
      </c>
      <c r="J88">
        <v>-0.61030271642338196</v>
      </c>
      <c r="K88">
        <v>2.6490779038559999E-13</v>
      </c>
      <c r="L88">
        <f t="shared" si="3"/>
        <v>1</v>
      </c>
      <c r="R88" s="1"/>
    </row>
    <row r="89" spans="1:18" x14ac:dyDescent="0.2">
      <c r="A89">
        <v>86</v>
      </c>
      <c r="B89" t="s">
        <v>180</v>
      </c>
      <c r="C89" t="s">
        <v>181</v>
      </c>
      <c r="D89" s="2" t="s">
        <v>153</v>
      </c>
      <c r="E89">
        <v>-0.28138741498809799</v>
      </c>
      <c r="G89">
        <v>-0.281387414988091</v>
      </c>
      <c r="H89">
        <v>3.1170417157440002E-3</v>
      </c>
      <c r="I89">
        <f t="shared" si="2"/>
        <v>1</v>
      </c>
      <c r="J89">
        <v>-0.75677678970786899</v>
      </c>
      <c r="K89">
        <v>7.6304871529359596E-48</v>
      </c>
      <c r="L89">
        <f t="shared" si="3"/>
        <v>1</v>
      </c>
      <c r="R89" s="1"/>
    </row>
    <row r="90" spans="1:18" x14ac:dyDescent="0.2">
      <c r="A90">
        <v>87</v>
      </c>
      <c r="B90" t="s">
        <v>182</v>
      </c>
      <c r="C90" t="s">
        <v>183</v>
      </c>
      <c r="D90" s="2" t="s">
        <v>153</v>
      </c>
      <c r="E90">
        <v>-0.28161721797251399</v>
      </c>
      <c r="G90">
        <v>-0.357500127638122</v>
      </c>
      <c r="H90">
        <v>4.3607451636724398E-7</v>
      </c>
      <c r="I90">
        <f t="shared" si="2"/>
        <v>1</v>
      </c>
      <c r="J90">
        <v>-0.63686276014671495</v>
      </c>
      <c r="K90">
        <v>7.4031818002912504E-16</v>
      </c>
      <c r="L90">
        <f t="shared" si="3"/>
        <v>1</v>
      </c>
      <c r="R90" s="1"/>
    </row>
    <row r="91" spans="1:18" x14ac:dyDescent="0.2">
      <c r="A91">
        <v>88</v>
      </c>
      <c r="B91" t="s">
        <v>184</v>
      </c>
      <c r="C91" t="s">
        <v>185</v>
      </c>
      <c r="D91" s="2" t="s">
        <v>153</v>
      </c>
      <c r="E91">
        <v>-0.283691731684733</v>
      </c>
      <c r="G91">
        <v>-0.28369173168473599</v>
      </c>
      <c r="H91">
        <v>7.3284721956006597E-3</v>
      </c>
      <c r="I91">
        <f t="shared" si="2"/>
        <v>1</v>
      </c>
      <c r="J91">
        <v>-0.93371174513437205</v>
      </c>
      <c r="K91">
        <v>5.2984168476874001E-9</v>
      </c>
      <c r="L91">
        <f t="shared" si="3"/>
        <v>1</v>
      </c>
      <c r="R91" s="1"/>
    </row>
    <row r="92" spans="1:18" x14ac:dyDescent="0.2">
      <c r="A92">
        <v>89</v>
      </c>
      <c r="B92" t="s">
        <v>186</v>
      </c>
      <c r="C92" t="s">
        <v>187</v>
      </c>
      <c r="D92" s="2" t="s">
        <v>153</v>
      </c>
      <c r="E92">
        <v>-0.28441023068927301</v>
      </c>
      <c r="G92">
        <v>-0.34388297319573802</v>
      </c>
      <c r="H92">
        <v>4.8551532708721498E-6</v>
      </c>
      <c r="I92">
        <f t="shared" si="2"/>
        <v>1</v>
      </c>
      <c r="J92">
        <v>-0.46747754436153199</v>
      </c>
      <c r="K92">
        <v>1.3296320386398001E-6</v>
      </c>
      <c r="L92">
        <f t="shared" si="3"/>
        <v>1</v>
      </c>
      <c r="R92" s="1"/>
    </row>
    <row r="93" spans="1:18" x14ac:dyDescent="0.2">
      <c r="A93">
        <v>90</v>
      </c>
      <c r="B93" t="s">
        <v>188</v>
      </c>
      <c r="C93" t="s">
        <v>189</v>
      </c>
      <c r="D93" s="2" t="s">
        <v>153</v>
      </c>
      <c r="E93">
        <v>-0.28530622807231099</v>
      </c>
      <c r="G93">
        <v>-0.28530622807231298</v>
      </c>
      <c r="H93">
        <v>2.01824903310695E-5</v>
      </c>
      <c r="I93">
        <f t="shared" si="2"/>
        <v>1</v>
      </c>
      <c r="J93">
        <v>-0.56520296012119497</v>
      </c>
      <c r="K93">
        <v>2.2842594522591098E-18</v>
      </c>
      <c r="L93">
        <f t="shared" si="3"/>
        <v>1</v>
      </c>
      <c r="R93" s="1"/>
    </row>
    <row r="94" spans="1:18" x14ac:dyDescent="0.2">
      <c r="A94">
        <v>91</v>
      </c>
      <c r="B94" t="s">
        <v>190</v>
      </c>
      <c r="C94" t="s">
        <v>191</v>
      </c>
      <c r="D94" s="2" t="s">
        <v>153</v>
      </c>
      <c r="E94">
        <v>-0.28833045860400502</v>
      </c>
      <c r="G94">
        <v>-0.28833045860400103</v>
      </c>
      <c r="H94">
        <v>7.6091161364235096E-3</v>
      </c>
      <c r="I94">
        <f t="shared" si="2"/>
        <v>1</v>
      </c>
      <c r="J94">
        <v>-0.70818729660563196</v>
      </c>
      <c r="K94">
        <v>2.5873961024747101E-28</v>
      </c>
      <c r="L94">
        <f t="shared" si="3"/>
        <v>1</v>
      </c>
      <c r="R94" s="1"/>
    </row>
    <row r="95" spans="1:18" x14ac:dyDescent="0.2">
      <c r="A95">
        <v>92</v>
      </c>
      <c r="B95" t="s">
        <v>192</v>
      </c>
      <c r="C95" t="s">
        <v>193</v>
      </c>
      <c r="D95" s="2" t="s">
        <v>153</v>
      </c>
      <c r="E95">
        <v>-0.28903966629764699</v>
      </c>
      <c r="G95">
        <v>-0.289039666297637</v>
      </c>
      <c r="H95">
        <v>9.8428801850595601E-8</v>
      </c>
      <c r="I95">
        <f t="shared" si="2"/>
        <v>1</v>
      </c>
      <c r="J95">
        <v>-0.56277795957882404</v>
      </c>
      <c r="K95">
        <v>1.31747373320261E-26</v>
      </c>
      <c r="L95">
        <f t="shared" si="3"/>
        <v>1</v>
      </c>
      <c r="R95" s="1"/>
    </row>
    <row r="96" spans="1:18" x14ac:dyDescent="0.2">
      <c r="A96">
        <v>93</v>
      </c>
      <c r="B96" t="s">
        <v>194</v>
      </c>
      <c r="C96" t="s">
        <v>195</v>
      </c>
      <c r="D96" s="2" t="s">
        <v>153</v>
      </c>
      <c r="E96">
        <v>-0.289791150307806</v>
      </c>
      <c r="G96">
        <v>-0.38831768839892</v>
      </c>
      <c r="H96">
        <v>2.26573738677965E-8</v>
      </c>
      <c r="I96">
        <f t="shared" si="2"/>
        <v>1</v>
      </c>
      <c r="J96">
        <v>-0.53786776978944295</v>
      </c>
      <c r="K96">
        <v>6.29455804646435E-11</v>
      </c>
      <c r="L96">
        <f t="shared" si="3"/>
        <v>1</v>
      </c>
      <c r="R96" s="1"/>
    </row>
    <row r="97" spans="1:18" x14ac:dyDescent="0.2">
      <c r="A97">
        <v>94</v>
      </c>
      <c r="B97" t="s">
        <v>196</v>
      </c>
      <c r="C97" t="s">
        <v>197</v>
      </c>
      <c r="D97" s="2" t="s">
        <v>153</v>
      </c>
      <c r="E97">
        <v>-0.29002203980105801</v>
      </c>
      <c r="G97">
        <v>-0.290022039801071</v>
      </c>
      <c r="H97">
        <v>8.9447480005093395E-10</v>
      </c>
      <c r="I97">
        <f t="shared" si="2"/>
        <v>1</v>
      </c>
      <c r="J97">
        <v>-0.51895056589227095</v>
      </c>
      <c r="K97">
        <v>6.8846288553721799E-18</v>
      </c>
      <c r="L97">
        <f t="shared" si="3"/>
        <v>1</v>
      </c>
      <c r="R97" s="1"/>
    </row>
    <row r="98" spans="1:18" x14ac:dyDescent="0.2">
      <c r="A98">
        <v>95</v>
      </c>
      <c r="B98" t="s">
        <v>198</v>
      </c>
      <c r="C98" t="s">
        <v>199</v>
      </c>
      <c r="D98" s="2" t="s">
        <v>153</v>
      </c>
      <c r="E98">
        <v>-0.293220461829446</v>
      </c>
      <c r="G98">
        <v>-0.368416657106519</v>
      </c>
      <c r="H98">
        <v>4.66267471945787E-14</v>
      </c>
      <c r="I98">
        <f t="shared" si="2"/>
        <v>1</v>
      </c>
      <c r="J98">
        <v>-0.50238180412705002</v>
      </c>
      <c r="K98">
        <v>7.2961524827870704E-15</v>
      </c>
      <c r="L98">
        <f t="shared" si="3"/>
        <v>1</v>
      </c>
      <c r="R98" s="1"/>
    </row>
    <row r="99" spans="1:18" x14ac:dyDescent="0.2">
      <c r="A99">
        <v>96</v>
      </c>
      <c r="B99" t="s">
        <v>200</v>
      </c>
      <c r="C99" t="s">
        <v>201</v>
      </c>
      <c r="D99" s="2" t="s">
        <v>153</v>
      </c>
      <c r="E99">
        <v>-0.29454451567776602</v>
      </c>
      <c r="G99">
        <v>-0.29454451567776702</v>
      </c>
      <c r="H99">
        <v>3.2535940255508601E-6</v>
      </c>
      <c r="I99">
        <f t="shared" si="2"/>
        <v>1</v>
      </c>
      <c r="J99">
        <v>-0.45665073687757401</v>
      </c>
      <c r="K99">
        <v>3.9452448706330602E-8</v>
      </c>
      <c r="L99">
        <f t="shared" si="3"/>
        <v>1</v>
      </c>
      <c r="R99" s="1"/>
    </row>
    <row r="100" spans="1:18" x14ac:dyDescent="0.2">
      <c r="A100">
        <v>97</v>
      </c>
      <c r="B100" t="s">
        <v>202</v>
      </c>
      <c r="C100" t="s">
        <v>203</v>
      </c>
      <c r="D100" s="2" t="s">
        <v>153</v>
      </c>
      <c r="E100">
        <v>-0.29764063764900001</v>
      </c>
      <c r="G100">
        <v>-0.29764063764900101</v>
      </c>
      <c r="H100">
        <v>3.3016414248587402E-5</v>
      </c>
      <c r="I100">
        <f t="shared" si="2"/>
        <v>1</v>
      </c>
      <c r="J100">
        <v>-0.60279473329515398</v>
      </c>
      <c r="K100">
        <v>2.6885170049930699E-21</v>
      </c>
      <c r="L100">
        <f t="shared" si="3"/>
        <v>1</v>
      </c>
      <c r="R100" s="1"/>
    </row>
    <row r="101" spans="1:18" x14ac:dyDescent="0.2">
      <c r="A101">
        <v>98</v>
      </c>
      <c r="B101" t="s">
        <v>204</v>
      </c>
      <c r="C101" t="s">
        <v>205</v>
      </c>
      <c r="D101" s="2" t="s">
        <v>153</v>
      </c>
      <c r="E101">
        <v>-0.29895162280489601</v>
      </c>
      <c r="G101">
        <v>-0.308758836704213</v>
      </c>
      <c r="H101">
        <v>1.2411740878627601E-3</v>
      </c>
      <c r="I101">
        <f t="shared" si="2"/>
        <v>1</v>
      </c>
      <c r="J101">
        <v>-0.42912294505993298</v>
      </c>
      <c r="K101">
        <v>2.7277118303477698E-6</v>
      </c>
      <c r="L101">
        <f t="shared" si="3"/>
        <v>1</v>
      </c>
      <c r="R101" s="1"/>
    </row>
    <row r="102" spans="1:18" x14ac:dyDescent="0.2">
      <c r="A102">
        <v>99</v>
      </c>
      <c r="B102" t="s">
        <v>206</v>
      </c>
      <c r="C102" t="s">
        <v>207</v>
      </c>
      <c r="D102" s="2" t="s">
        <v>153</v>
      </c>
      <c r="E102">
        <v>-0.29958130810679101</v>
      </c>
      <c r="G102">
        <v>-0.50544373100492102</v>
      </c>
      <c r="H102">
        <v>1.4322314547176499E-6</v>
      </c>
      <c r="I102">
        <f t="shared" si="2"/>
        <v>1</v>
      </c>
      <c r="J102">
        <v>-0.72778251152625895</v>
      </c>
      <c r="K102">
        <v>2.38868708211076E-9</v>
      </c>
      <c r="L102">
        <f t="shared" si="3"/>
        <v>1</v>
      </c>
      <c r="R102" s="1"/>
    </row>
    <row r="103" spans="1:18" x14ac:dyDescent="0.2">
      <c r="A103">
        <v>100</v>
      </c>
      <c r="B103" t="s">
        <v>208</v>
      </c>
      <c r="C103" t="s">
        <v>209</v>
      </c>
      <c r="D103" s="2" t="s">
        <v>153</v>
      </c>
      <c r="E103">
        <v>-0.30022017848479099</v>
      </c>
      <c r="G103">
        <v>-0.38738233228045998</v>
      </c>
      <c r="H103">
        <v>1.47258301606918E-5</v>
      </c>
      <c r="I103">
        <f t="shared" si="2"/>
        <v>1</v>
      </c>
      <c r="J103">
        <v>-0.57755877089691698</v>
      </c>
      <c r="K103">
        <v>8.1554472414038097E-11</v>
      </c>
      <c r="L103">
        <f t="shared" si="3"/>
        <v>1</v>
      </c>
      <c r="R103" s="1"/>
    </row>
    <row r="104" spans="1:18" x14ac:dyDescent="0.2">
      <c r="A104">
        <v>101</v>
      </c>
      <c r="B104" t="s">
        <v>210</v>
      </c>
      <c r="C104" t="s">
        <v>211</v>
      </c>
      <c r="D104" s="2" t="s">
        <v>153</v>
      </c>
      <c r="E104">
        <v>-0.30025276452286798</v>
      </c>
      <c r="G104">
        <v>-0.68021026844444299</v>
      </c>
      <c r="H104">
        <v>2.48242376015061E-15</v>
      </c>
      <c r="I104">
        <f t="shared" si="2"/>
        <v>1</v>
      </c>
      <c r="J104">
        <v>-0.86033102305968101</v>
      </c>
      <c r="K104">
        <v>6.6446091854068096E-20</v>
      </c>
      <c r="L104">
        <f t="shared" si="3"/>
        <v>1</v>
      </c>
      <c r="R104" s="1"/>
    </row>
    <row r="105" spans="1:18" x14ac:dyDescent="0.2">
      <c r="A105">
        <v>102</v>
      </c>
      <c r="B105" t="s">
        <v>212</v>
      </c>
      <c r="C105" t="s">
        <v>213</v>
      </c>
      <c r="D105" s="2" t="s">
        <v>153</v>
      </c>
      <c r="E105">
        <v>-0.30056092056622002</v>
      </c>
      <c r="G105">
        <v>-0.52500243524619705</v>
      </c>
      <c r="H105">
        <v>2.8856421203971501E-12</v>
      </c>
      <c r="I105">
        <f t="shared" si="2"/>
        <v>1</v>
      </c>
      <c r="J105">
        <v>-0.49531335542487098</v>
      </c>
      <c r="K105">
        <v>9.6957248644171201E-11</v>
      </c>
      <c r="L105">
        <f t="shared" si="3"/>
        <v>1</v>
      </c>
      <c r="R105" s="1"/>
    </row>
    <row r="106" spans="1:18" x14ac:dyDescent="0.2">
      <c r="A106">
        <v>103</v>
      </c>
      <c r="B106" t="s">
        <v>214</v>
      </c>
      <c r="C106" t="s">
        <v>215</v>
      </c>
      <c r="D106" s="2" t="s">
        <v>153</v>
      </c>
      <c r="E106">
        <v>-0.30056107507326302</v>
      </c>
      <c r="G106">
        <v>-0.30056107507326002</v>
      </c>
      <c r="H106">
        <v>9.3057725868976697E-3</v>
      </c>
      <c r="I106">
        <f t="shared" si="2"/>
        <v>1</v>
      </c>
      <c r="J106">
        <v>-0.78770041812810099</v>
      </c>
      <c r="K106">
        <v>1.5098242614041701E-20</v>
      </c>
      <c r="L106">
        <f t="shared" si="3"/>
        <v>1</v>
      </c>
      <c r="R106" s="1"/>
    </row>
    <row r="107" spans="1:18" x14ac:dyDescent="0.2">
      <c r="A107">
        <v>104</v>
      </c>
      <c r="B107" t="s">
        <v>216</v>
      </c>
      <c r="C107" t="s">
        <v>217</v>
      </c>
      <c r="D107" s="2" t="s">
        <v>153</v>
      </c>
      <c r="E107">
        <v>-0.30151816990206498</v>
      </c>
      <c r="G107">
        <v>-0.30151816990206398</v>
      </c>
      <c r="H107">
        <v>2.6509829336239898E-3</v>
      </c>
      <c r="I107">
        <f t="shared" si="2"/>
        <v>1</v>
      </c>
      <c r="J107">
        <v>-0.69491991174977297</v>
      </c>
      <c r="K107">
        <v>8.4718659428500294E-17</v>
      </c>
      <c r="L107">
        <f t="shared" si="3"/>
        <v>1</v>
      </c>
      <c r="R107" s="1"/>
    </row>
    <row r="108" spans="1:18" x14ac:dyDescent="0.2">
      <c r="A108">
        <v>105</v>
      </c>
      <c r="B108" t="s">
        <v>218</v>
      </c>
      <c r="C108" t="s">
        <v>219</v>
      </c>
      <c r="D108" s="2" t="s">
        <v>153</v>
      </c>
      <c r="E108">
        <v>-0.30171722015854402</v>
      </c>
      <c r="G108">
        <v>-0.38775419577537301</v>
      </c>
      <c r="H108">
        <v>4.05458790820399E-6</v>
      </c>
      <c r="I108">
        <f t="shared" si="2"/>
        <v>1</v>
      </c>
      <c r="J108">
        <v>-0.63503849825660597</v>
      </c>
      <c r="K108">
        <v>4.7754230563824703E-37</v>
      </c>
      <c r="L108">
        <f t="shared" si="3"/>
        <v>1</v>
      </c>
      <c r="R108" s="1"/>
    </row>
    <row r="109" spans="1:18" x14ac:dyDescent="0.2">
      <c r="A109">
        <v>106</v>
      </c>
      <c r="B109" t="s">
        <v>220</v>
      </c>
      <c r="C109" t="s">
        <v>221</v>
      </c>
      <c r="D109" s="2" t="s">
        <v>153</v>
      </c>
      <c r="E109">
        <v>-0.30382625075233799</v>
      </c>
      <c r="G109">
        <v>-0.30382625075233399</v>
      </c>
      <c r="H109">
        <v>1.2011410079237001E-3</v>
      </c>
      <c r="I109">
        <f t="shared" si="2"/>
        <v>1</v>
      </c>
      <c r="J109">
        <v>-0.66774675811778195</v>
      </c>
      <c r="K109">
        <v>1.8179225434646899E-23</v>
      </c>
      <c r="L109">
        <f t="shared" si="3"/>
        <v>1</v>
      </c>
      <c r="R109" s="1"/>
    </row>
    <row r="110" spans="1:18" x14ac:dyDescent="0.2">
      <c r="A110">
        <v>107</v>
      </c>
      <c r="B110" t="s">
        <v>222</v>
      </c>
      <c r="C110" t="s">
        <v>223</v>
      </c>
      <c r="D110" s="2" t="s">
        <v>153</v>
      </c>
      <c r="E110">
        <v>-0.30469449576560698</v>
      </c>
      <c r="G110">
        <v>-0.36661471680819802</v>
      </c>
      <c r="H110">
        <v>3.4858651869768303E-2</v>
      </c>
      <c r="I110">
        <f t="shared" si="2"/>
        <v>1</v>
      </c>
      <c r="J110">
        <v>-0.16814022963983799</v>
      </c>
      <c r="K110">
        <v>0.48598161881041502</v>
      </c>
      <c r="L110">
        <f t="shared" si="3"/>
        <v>0</v>
      </c>
      <c r="R110" s="1"/>
    </row>
    <row r="111" spans="1:18" x14ac:dyDescent="0.2">
      <c r="A111">
        <v>108</v>
      </c>
      <c r="B111" t="s">
        <v>224</v>
      </c>
      <c r="C111" t="s">
        <v>225</v>
      </c>
      <c r="D111" s="2" t="s">
        <v>153</v>
      </c>
      <c r="E111">
        <v>-0.30642341632714398</v>
      </c>
      <c r="G111">
        <v>-0.30642341632713899</v>
      </c>
      <c r="H111">
        <v>1.1414659902090901E-2</v>
      </c>
      <c r="I111">
        <f t="shared" si="2"/>
        <v>1</v>
      </c>
      <c r="J111">
        <v>-0.56502871361630902</v>
      </c>
      <c r="K111">
        <v>3.5122225652365202E-5</v>
      </c>
      <c r="L111">
        <f t="shared" si="3"/>
        <v>1</v>
      </c>
      <c r="R111" s="1"/>
    </row>
    <row r="112" spans="1:18" x14ac:dyDescent="0.2">
      <c r="A112">
        <v>109</v>
      </c>
      <c r="B112" t="s">
        <v>226</v>
      </c>
      <c r="C112" t="s">
        <v>227</v>
      </c>
      <c r="D112" s="2" t="s">
        <v>153</v>
      </c>
      <c r="E112">
        <v>-0.30660136765596502</v>
      </c>
      <c r="G112">
        <v>-0.30660136765596702</v>
      </c>
      <c r="H112">
        <v>2.4393098137154099E-3</v>
      </c>
      <c r="I112">
        <f t="shared" si="2"/>
        <v>1</v>
      </c>
      <c r="J112">
        <v>-0.577013805487952</v>
      </c>
      <c r="K112">
        <v>6.8846288553721799E-18</v>
      </c>
      <c r="L112">
        <f t="shared" si="3"/>
        <v>1</v>
      </c>
      <c r="R112" s="1"/>
    </row>
    <row r="113" spans="1:18" x14ac:dyDescent="0.2">
      <c r="A113">
        <v>110</v>
      </c>
      <c r="B113" t="s">
        <v>228</v>
      </c>
      <c r="C113" t="s">
        <v>229</v>
      </c>
      <c r="D113" s="2" t="s">
        <v>153</v>
      </c>
      <c r="E113">
        <v>-0.30839475399067101</v>
      </c>
      <c r="G113">
        <v>-0.30891931345693302</v>
      </c>
      <c r="H113">
        <v>2.9789921096068398E-3</v>
      </c>
      <c r="I113">
        <f t="shared" si="2"/>
        <v>1</v>
      </c>
      <c r="J113">
        <v>-0.72956288250507595</v>
      </c>
      <c r="K113">
        <v>1.22548263715186E-12</v>
      </c>
      <c r="L113">
        <f t="shared" si="3"/>
        <v>1</v>
      </c>
      <c r="R113" s="1"/>
    </row>
    <row r="114" spans="1:18" x14ac:dyDescent="0.2">
      <c r="A114">
        <v>111</v>
      </c>
      <c r="B114" t="s">
        <v>230</v>
      </c>
      <c r="C114" t="s">
        <v>231</v>
      </c>
      <c r="D114" s="2" t="s">
        <v>153</v>
      </c>
      <c r="E114">
        <v>-0.30919581139232599</v>
      </c>
      <c r="G114">
        <v>-0.45314076785547103</v>
      </c>
      <c r="H114">
        <v>1.6750248365245999E-2</v>
      </c>
      <c r="I114">
        <f t="shared" si="2"/>
        <v>1</v>
      </c>
      <c r="J114">
        <v>-0.84856482152929802</v>
      </c>
      <c r="K114">
        <v>2.4405643194646899E-11</v>
      </c>
      <c r="L114">
        <f t="shared" si="3"/>
        <v>1</v>
      </c>
      <c r="R114" s="1"/>
    </row>
    <row r="115" spans="1:18" x14ac:dyDescent="0.2">
      <c r="A115">
        <v>112</v>
      </c>
      <c r="B115" t="s">
        <v>232</v>
      </c>
      <c r="C115" t="s">
        <v>233</v>
      </c>
      <c r="D115" s="2" t="s">
        <v>153</v>
      </c>
      <c r="E115">
        <v>-0.31030744090123702</v>
      </c>
      <c r="G115">
        <v>-0.31030744090123302</v>
      </c>
      <c r="H115">
        <v>1.49439662759372E-2</v>
      </c>
      <c r="I115">
        <f t="shared" si="2"/>
        <v>1</v>
      </c>
      <c r="J115">
        <v>-0.651775379583582</v>
      </c>
      <c r="K115">
        <v>1.4114649088040201E-10</v>
      </c>
      <c r="L115">
        <f t="shared" si="3"/>
        <v>1</v>
      </c>
      <c r="R115" s="1"/>
    </row>
    <row r="116" spans="1:18" x14ac:dyDescent="0.2">
      <c r="A116">
        <v>113</v>
      </c>
      <c r="B116" t="s">
        <v>234</v>
      </c>
      <c r="C116" t="s">
        <v>235</v>
      </c>
      <c r="D116" s="2" t="s">
        <v>153</v>
      </c>
      <c r="E116">
        <v>-0.311697791603467</v>
      </c>
      <c r="G116">
        <v>-0.47373862629868901</v>
      </c>
      <c r="H116">
        <v>4.5097669311789502E-7</v>
      </c>
      <c r="I116">
        <f t="shared" si="2"/>
        <v>1</v>
      </c>
      <c r="J116">
        <v>-0.90549340991804605</v>
      </c>
      <c r="K116">
        <v>1.1901471433076501E-21</v>
      </c>
      <c r="L116">
        <f t="shared" si="3"/>
        <v>1</v>
      </c>
      <c r="R116" s="1"/>
    </row>
    <row r="117" spans="1:18" x14ac:dyDescent="0.2">
      <c r="A117">
        <v>114</v>
      </c>
      <c r="B117" t="s">
        <v>236</v>
      </c>
      <c r="C117" t="s">
        <v>237</v>
      </c>
      <c r="D117" s="2" t="s">
        <v>153</v>
      </c>
      <c r="E117">
        <v>-0.31180942724014998</v>
      </c>
      <c r="G117">
        <v>-0.31180942724015198</v>
      </c>
      <c r="H117">
        <v>1.14654317181494E-4</v>
      </c>
      <c r="I117">
        <f t="shared" si="2"/>
        <v>1</v>
      </c>
      <c r="J117">
        <v>-0.717174558771283</v>
      </c>
      <c r="K117">
        <v>7.2407839838387905E-30</v>
      </c>
      <c r="L117">
        <f t="shared" si="3"/>
        <v>1</v>
      </c>
      <c r="R117" s="1"/>
    </row>
    <row r="118" spans="1:18" x14ac:dyDescent="0.2">
      <c r="A118">
        <v>115</v>
      </c>
      <c r="B118" t="s">
        <v>238</v>
      </c>
      <c r="C118" t="s">
        <v>239</v>
      </c>
      <c r="D118" s="2" t="s">
        <v>153</v>
      </c>
      <c r="E118">
        <v>-0.31230220085069399</v>
      </c>
      <c r="G118">
        <v>-0.31230220085069899</v>
      </c>
      <c r="H118">
        <v>1.3620784845305901E-4</v>
      </c>
      <c r="I118">
        <f t="shared" si="2"/>
        <v>1</v>
      </c>
      <c r="J118">
        <v>-0.62140968177368405</v>
      </c>
      <c r="K118">
        <v>6.13518066065112E-26</v>
      </c>
      <c r="L118">
        <f t="shared" si="3"/>
        <v>1</v>
      </c>
      <c r="R118" s="1"/>
    </row>
    <row r="119" spans="1:18" x14ac:dyDescent="0.2">
      <c r="A119">
        <v>116</v>
      </c>
      <c r="B119" t="s">
        <v>240</v>
      </c>
      <c r="C119" t="s">
        <v>241</v>
      </c>
      <c r="D119" s="2" t="s">
        <v>153</v>
      </c>
      <c r="E119">
        <v>-0.31267374217074601</v>
      </c>
      <c r="G119">
        <v>-0.31267374217074301</v>
      </c>
      <c r="H119">
        <v>3.1901647125155599E-4</v>
      </c>
      <c r="I119">
        <f t="shared" si="2"/>
        <v>1</v>
      </c>
      <c r="J119">
        <v>-0.51896173000259105</v>
      </c>
      <c r="K119">
        <v>7.0511135160602196E-14</v>
      </c>
      <c r="L119">
        <f t="shared" si="3"/>
        <v>1</v>
      </c>
      <c r="R119" s="1"/>
    </row>
    <row r="120" spans="1:18" x14ac:dyDescent="0.2">
      <c r="A120">
        <v>117</v>
      </c>
      <c r="B120" t="s">
        <v>242</v>
      </c>
      <c r="C120" t="s">
        <v>243</v>
      </c>
      <c r="D120" s="2" t="s">
        <v>153</v>
      </c>
      <c r="E120">
        <v>-0.31290284807527002</v>
      </c>
      <c r="G120">
        <v>-0.31290284807527602</v>
      </c>
      <c r="H120">
        <v>1.47278006865119E-4</v>
      </c>
      <c r="I120">
        <f t="shared" si="2"/>
        <v>1</v>
      </c>
      <c r="J120">
        <v>-0.64591174081194302</v>
      </c>
      <c r="K120">
        <v>7.6574842465362403E-15</v>
      </c>
      <c r="L120">
        <f t="shared" si="3"/>
        <v>1</v>
      </c>
      <c r="R120" s="1"/>
    </row>
    <row r="121" spans="1:18" x14ac:dyDescent="0.2">
      <c r="A121">
        <v>118</v>
      </c>
      <c r="B121" t="s">
        <v>244</v>
      </c>
      <c r="C121" t="s">
        <v>245</v>
      </c>
      <c r="D121" s="2" t="s">
        <v>153</v>
      </c>
      <c r="E121">
        <v>-0.313658606599927</v>
      </c>
      <c r="G121">
        <v>-0.313658606599931</v>
      </c>
      <c r="H121">
        <v>9.6291176638970898E-13</v>
      </c>
      <c r="I121">
        <f t="shared" si="2"/>
        <v>1</v>
      </c>
      <c r="J121">
        <v>-0.51970862909806304</v>
      </c>
      <c r="K121">
        <v>3.5480592424010898E-23</v>
      </c>
      <c r="L121">
        <f t="shared" si="3"/>
        <v>1</v>
      </c>
      <c r="R121" s="1"/>
    </row>
    <row r="122" spans="1:18" x14ac:dyDescent="0.2">
      <c r="A122">
        <v>119</v>
      </c>
      <c r="B122" t="s">
        <v>246</v>
      </c>
      <c r="C122" t="s">
        <v>247</v>
      </c>
      <c r="D122" s="2" t="s">
        <v>153</v>
      </c>
      <c r="E122">
        <v>-0.31699178179231602</v>
      </c>
      <c r="G122">
        <v>-0.31699178179231602</v>
      </c>
      <c r="H122">
        <v>3.5501273755084698E-4</v>
      </c>
      <c r="I122">
        <f t="shared" si="2"/>
        <v>1</v>
      </c>
      <c r="J122">
        <v>-0.82315228115791905</v>
      </c>
      <c r="K122">
        <v>1.3531618033376101E-19</v>
      </c>
      <c r="L122">
        <f t="shared" si="3"/>
        <v>1</v>
      </c>
      <c r="R122" s="1"/>
    </row>
    <row r="123" spans="1:18" x14ac:dyDescent="0.2">
      <c r="A123">
        <v>120</v>
      </c>
      <c r="B123" t="s">
        <v>248</v>
      </c>
      <c r="C123" t="s">
        <v>249</v>
      </c>
      <c r="D123" s="2" t="s">
        <v>153</v>
      </c>
      <c r="E123">
        <v>-0.31731405720016098</v>
      </c>
      <c r="G123">
        <v>-0.31731405720016098</v>
      </c>
      <c r="H123">
        <v>8.5102700401929298E-6</v>
      </c>
      <c r="I123">
        <f t="shared" si="2"/>
        <v>1</v>
      </c>
      <c r="J123">
        <v>-0.57463833325206504</v>
      </c>
      <c r="K123">
        <v>1.1113483844697899E-20</v>
      </c>
      <c r="L123">
        <f t="shared" si="3"/>
        <v>1</v>
      </c>
      <c r="R123" s="1"/>
    </row>
    <row r="124" spans="1:18" x14ac:dyDescent="0.2">
      <c r="A124">
        <v>121</v>
      </c>
      <c r="B124" t="s">
        <v>250</v>
      </c>
      <c r="C124" t="s">
        <v>251</v>
      </c>
      <c r="D124" s="2" t="s">
        <v>153</v>
      </c>
      <c r="E124">
        <v>-0.32103950688062999</v>
      </c>
      <c r="G124">
        <v>-0.32103950688062999</v>
      </c>
      <c r="H124">
        <v>3.08717385229287E-2</v>
      </c>
      <c r="I124">
        <f t="shared" si="2"/>
        <v>1</v>
      </c>
      <c r="J124">
        <v>-1.1725739319894199</v>
      </c>
      <c r="K124">
        <v>2.4858553424808399E-22</v>
      </c>
      <c r="L124">
        <f t="shared" si="3"/>
        <v>1</v>
      </c>
      <c r="R124" s="1"/>
    </row>
    <row r="125" spans="1:18" x14ac:dyDescent="0.2">
      <c r="A125">
        <v>122</v>
      </c>
      <c r="B125" t="s">
        <v>252</v>
      </c>
      <c r="C125" t="s">
        <v>253</v>
      </c>
      <c r="D125" s="2" t="s">
        <v>153</v>
      </c>
      <c r="E125">
        <v>-0.32167915034991801</v>
      </c>
      <c r="G125">
        <v>-0.36102028373036998</v>
      </c>
      <c r="H125">
        <v>1.3146116549467799E-5</v>
      </c>
      <c r="I125">
        <f t="shared" si="2"/>
        <v>1</v>
      </c>
      <c r="J125">
        <v>-0.62620051469488702</v>
      </c>
      <c r="K125">
        <v>5.5260703385270801E-17</v>
      </c>
      <c r="L125">
        <f t="shared" si="3"/>
        <v>1</v>
      </c>
      <c r="R125" s="1"/>
    </row>
    <row r="126" spans="1:18" x14ac:dyDescent="0.2">
      <c r="A126">
        <v>123</v>
      </c>
      <c r="B126" t="s">
        <v>254</v>
      </c>
      <c r="C126" t="s">
        <v>255</v>
      </c>
      <c r="D126" s="2" t="s">
        <v>153</v>
      </c>
      <c r="E126">
        <v>-0.32191549469815101</v>
      </c>
      <c r="G126">
        <v>-0.35390368271346101</v>
      </c>
      <c r="H126">
        <v>8.3342693745269202E-7</v>
      </c>
      <c r="I126">
        <f t="shared" si="2"/>
        <v>1</v>
      </c>
      <c r="J126">
        <v>-0.66141841854157402</v>
      </c>
      <c r="K126">
        <v>4.4636142178019495E-16</v>
      </c>
      <c r="L126">
        <f t="shared" si="3"/>
        <v>1</v>
      </c>
      <c r="R126" s="1"/>
    </row>
    <row r="127" spans="1:18" x14ac:dyDescent="0.2">
      <c r="A127">
        <v>124</v>
      </c>
      <c r="B127" t="s">
        <v>256</v>
      </c>
      <c r="C127" t="s">
        <v>257</v>
      </c>
      <c r="D127" s="2" t="s">
        <v>153</v>
      </c>
      <c r="E127">
        <v>-0.32233414102220698</v>
      </c>
      <c r="G127">
        <v>-0.32233414102221403</v>
      </c>
      <c r="H127">
        <v>3.2222331642438999E-3</v>
      </c>
      <c r="I127">
        <f t="shared" si="2"/>
        <v>1</v>
      </c>
      <c r="J127">
        <v>-0.53477921436063602</v>
      </c>
      <c r="K127">
        <v>2.3464852534262299E-16</v>
      </c>
      <c r="L127">
        <f t="shared" si="3"/>
        <v>1</v>
      </c>
      <c r="R127" s="1"/>
    </row>
    <row r="128" spans="1:18" x14ac:dyDescent="0.2">
      <c r="A128">
        <v>125</v>
      </c>
      <c r="B128" t="s">
        <v>258</v>
      </c>
      <c r="C128" t="s">
        <v>259</v>
      </c>
      <c r="D128" s="2" t="s">
        <v>153</v>
      </c>
      <c r="E128">
        <v>-0.32302547691927402</v>
      </c>
      <c r="G128">
        <v>-0.32302547691927502</v>
      </c>
      <c r="H128">
        <v>6.0819717373845997E-5</v>
      </c>
      <c r="I128">
        <f t="shared" si="2"/>
        <v>1</v>
      </c>
      <c r="J128">
        <v>-0.73962898844584002</v>
      </c>
      <c r="K128">
        <v>2.4483692623827101E-23</v>
      </c>
      <c r="L128">
        <f t="shared" si="3"/>
        <v>1</v>
      </c>
      <c r="R128" s="1"/>
    </row>
    <row r="129" spans="1:18" x14ac:dyDescent="0.2">
      <c r="A129">
        <v>126</v>
      </c>
      <c r="B129" t="s">
        <v>260</v>
      </c>
      <c r="C129" t="s">
        <v>261</v>
      </c>
      <c r="D129" s="2" t="s">
        <v>153</v>
      </c>
      <c r="E129">
        <v>-0.323069385828122</v>
      </c>
      <c r="G129">
        <v>-0.36381090425330398</v>
      </c>
      <c r="H129">
        <v>9.1869212755910506E-6</v>
      </c>
      <c r="I129">
        <f t="shared" si="2"/>
        <v>1</v>
      </c>
      <c r="J129">
        <v>-0.65255118245785704</v>
      </c>
      <c r="K129">
        <v>2.38457109251272E-18</v>
      </c>
      <c r="L129">
        <f t="shared" si="3"/>
        <v>1</v>
      </c>
      <c r="R129" s="1"/>
    </row>
    <row r="130" spans="1:18" x14ac:dyDescent="0.2">
      <c r="A130">
        <v>127</v>
      </c>
      <c r="B130" t="s">
        <v>262</v>
      </c>
      <c r="C130" t="s">
        <v>263</v>
      </c>
      <c r="D130" s="2" t="s">
        <v>153</v>
      </c>
      <c r="E130">
        <v>-0.32382372786094499</v>
      </c>
      <c r="G130">
        <v>-0.44355520457071301</v>
      </c>
      <c r="H130">
        <v>1.45052436210879E-5</v>
      </c>
      <c r="I130">
        <f t="shared" si="2"/>
        <v>1</v>
      </c>
      <c r="J130">
        <v>-0.45422519601560502</v>
      </c>
      <c r="K130">
        <v>5.8647880266618505E-7</v>
      </c>
      <c r="L130">
        <f t="shared" si="3"/>
        <v>1</v>
      </c>
      <c r="R130" s="1"/>
    </row>
    <row r="131" spans="1:18" x14ac:dyDescent="0.2">
      <c r="A131">
        <v>128</v>
      </c>
      <c r="B131" t="s">
        <v>264</v>
      </c>
      <c r="C131" t="s">
        <v>265</v>
      </c>
      <c r="D131" s="2" t="s">
        <v>153</v>
      </c>
      <c r="E131">
        <v>-0.32405898335486799</v>
      </c>
      <c r="G131">
        <v>-0.32405898335486299</v>
      </c>
      <c r="H131">
        <v>2.9949445198366602E-4</v>
      </c>
      <c r="I131">
        <f t="shared" si="2"/>
        <v>1</v>
      </c>
      <c r="J131">
        <v>-0.741216733685089</v>
      </c>
      <c r="K131">
        <v>1.56815186490111E-11</v>
      </c>
      <c r="L131">
        <f t="shared" si="3"/>
        <v>1</v>
      </c>
      <c r="R131" s="1"/>
    </row>
    <row r="132" spans="1:18" x14ac:dyDescent="0.2">
      <c r="A132">
        <v>129</v>
      </c>
      <c r="B132" t="s">
        <v>266</v>
      </c>
      <c r="C132" t="s">
        <v>267</v>
      </c>
      <c r="D132" s="2" t="s">
        <v>153</v>
      </c>
      <c r="E132">
        <v>-0.32507171373666199</v>
      </c>
      <c r="G132">
        <v>-0.32507171373666</v>
      </c>
      <c r="H132">
        <v>1.7005530189546301E-4</v>
      </c>
      <c r="I132">
        <f t="shared" ref="I132:I195" si="4">IF(G132="NA",0,IF(AND(ABS(G132)&gt;=0.263,H132&lt;0.05),1,0))</f>
        <v>1</v>
      </c>
      <c r="J132">
        <v>-0.56983966046743295</v>
      </c>
      <c r="K132">
        <v>2.2540727449550398E-9</v>
      </c>
      <c r="L132">
        <f t="shared" ref="L132:L195" si="5">IF(J132="NA",0,IF(AND(ABS(J132)&gt;=0.263,K132&lt;0.05),1,0))</f>
        <v>1</v>
      </c>
      <c r="R132" s="1"/>
    </row>
    <row r="133" spans="1:18" x14ac:dyDescent="0.2">
      <c r="A133">
        <v>130</v>
      </c>
      <c r="B133" t="s">
        <v>268</v>
      </c>
      <c r="C133" t="s">
        <v>269</v>
      </c>
      <c r="D133" s="2" t="s">
        <v>153</v>
      </c>
      <c r="E133">
        <v>-0.32852377804495397</v>
      </c>
      <c r="G133">
        <v>-0.33504775611356102</v>
      </c>
      <c r="H133">
        <v>3.2294855484158E-5</v>
      </c>
      <c r="I133">
        <f t="shared" si="4"/>
        <v>1</v>
      </c>
      <c r="J133">
        <v>-0.46453204250616897</v>
      </c>
      <c r="K133">
        <v>1.37343807741824E-5</v>
      </c>
      <c r="L133">
        <f t="shared" si="5"/>
        <v>1</v>
      </c>
      <c r="R133" s="1"/>
    </row>
    <row r="134" spans="1:18" x14ac:dyDescent="0.2">
      <c r="A134">
        <v>131</v>
      </c>
      <c r="B134" t="s">
        <v>270</v>
      </c>
      <c r="C134" t="s">
        <v>271</v>
      </c>
      <c r="D134" s="2" t="s">
        <v>153</v>
      </c>
      <c r="E134">
        <v>-0.33154237447256102</v>
      </c>
      <c r="G134">
        <v>-0.33154237447256102</v>
      </c>
      <c r="H134">
        <v>1.71250163654938E-3</v>
      </c>
      <c r="I134">
        <f t="shared" si="4"/>
        <v>1</v>
      </c>
      <c r="J134">
        <v>-0.75892895996534704</v>
      </c>
      <c r="K134">
        <v>2.2517603056917501E-32</v>
      </c>
      <c r="L134">
        <f t="shared" si="5"/>
        <v>1</v>
      </c>
      <c r="R134" s="1"/>
    </row>
    <row r="135" spans="1:18" x14ac:dyDescent="0.2">
      <c r="A135">
        <v>132</v>
      </c>
      <c r="B135" t="s">
        <v>272</v>
      </c>
      <c r="C135" t="s">
        <v>273</v>
      </c>
      <c r="D135" s="2" t="s">
        <v>153</v>
      </c>
      <c r="E135">
        <v>-0.33467191083890702</v>
      </c>
      <c r="G135">
        <v>-0.396014632704487</v>
      </c>
      <c r="H135">
        <v>5.9947766615202301E-26</v>
      </c>
      <c r="I135">
        <f t="shared" si="4"/>
        <v>1</v>
      </c>
      <c r="J135">
        <v>-0.48849968834963597</v>
      </c>
      <c r="K135">
        <v>8.2026183180981994E-15</v>
      </c>
      <c r="L135">
        <f t="shared" si="5"/>
        <v>1</v>
      </c>
      <c r="R135" s="1"/>
    </row>
    <row r="136" spans="1:18" x14ac:dyDescent="0.2">
      <c r="A136">
        <v>133</v>
      </c>
      <c r="B136" t="s">
        <v>274</v>
      </c>
      <c r="C136" t="s">
        <v>275</v>
      </c>
      <c r="D136" s="2" t="s">
        <v>153</v>
      </c>
      <c r="E136">
        <v>-0.33472770920038902</v>
      </c>
      <c r="G136">
        <v>-0.46112376086675599</v>
      </c>
      <c r="H136">
        <v>1.3313079106669499E-3</v>
      </c>
      <c r="I136">
        <f t="shared" si="4"/>
        <v>1</v>
      </c>
      <c r="J136">
        <v>-1.2405006414311901</v>
      </c>
      <c r="K136">
        <v>4.53817232056371E-19</v>
      </c>
      <c r="L136">
        <f t="shared" si="5"/>
        <v>1</v>
      </c>
      <c r="R136" s="1"/>
    </row>
    <row r="137" spans="1:18" x14ac:dyDescent="0.2">
      <c r="A137">
        <v>134</v>
      </c>
      <c r="B137" t="s">
        <v>276</v>
      </c>
      <c r="C137" t="s">
        <v>277</v>
      </c>
      <c r="D137" s="2" t="s">
        <v>153</v>
      </c>
      <c r="E137">
        <v>-0.33792353932674202</v>
      </c>
      <c r="G137">
        <v>-0.33792353932673902</v>
      </c>
      <c r="H137">
        <v>4.2576638248962998E-4</v>
      </c>
      <c r="I137">
        <f t="shared" si="4"/>
        <v>1</v>
      </c>
      <c r="J137">
        <v>-0.73975655988129996</v>
      </c>
      <c r="K137">
        <v>7.1297994893827399E-25</v>
      </c>
      <c r="L137">
        <f t="shared" si="5"/>
        <v>1</v>
      </c>
      <c r="R137" s="1"/>
    </row>
    <row r="138" spans="1:18" x14ac:dyDescent="0.2">
      <c r="A138">
        <v>135</v>
      </c>
      <c r="B138" t="s">
        <v>278</v>
      </c>
      <c r="C138" t="s">
        <v>279</v>
      </c>
      <c r="D138" s="2" t="s">
        <v>153</v>
      </c>
      <c r="E138">
        <v>-0.33981868775241397</v>
      </c>
      <c r="G138">
        <v>-0.33981868775240998</v>
      </c>
      <c r="H138">
        <v>1.42981188927453E-6</v>
      </c>
      <c r="I138">
        <f t="shared" si="4"/>
        <v>1</v>
      </c>
      <c r="J138">
        <v>-0.67387470741936495</v>
      </c>
      <c r="K138">
        <v>1.6297604005780899E-17</v>
      </c>
      <c r="L138">
        <f t="shared" si="5"/>
        <v>1</v>
      </c>
      <c r="R138" s="1"/>
    </row>
    <row r="139" spans="1:18" x14ac:dyDescent="0.2">
      <c r="A139">
        <v>136</v>
      </c>
      <c r="B139" t="s">
        <v>280</v>
      </c>
      <c r="C139" t="s">
        <v>281</v>
      </c>
      <c r="D139" s="2" t="s">
        <v>153</v>
      </c>
      <c r="E139">
        <v>-0.34075302897812798</v>
      </c>
      <c r="G139">
        <v>-0.34732080290205097</v>
      </c>
      <c r="H139">
        <v>1.03606133539143E-2</v>
      </c>
      <c r="I139">
        <f t="shared" si="4"/>
        <v>1</v>
      </c>
      <c r="J139">
        <v>-0.456002521496851</v>
      </c>
      <c r="K139">
        <v>1.5652595581552701E-3</v>
      </c>
      <c r="L139">
        <f t="shared" si="5"/>
        <v>1</v>
      </c>
      <c r="R139" s="1"/>
    </row>
    <row r="140" spans="1:18" x14ac:dyDescent="0.2">
      <c r="A140">
        <v>137</v>
      </c>
      <c r="B140" t="s">
        <v>282</v>
      </c>
      <c r="C140" t="s">
        <v>283</v>
      </c>
      <c r="D140" s="2" t="s">
        <v>153</v>
      </c>
      <c r="E140">
        <v>-0.341463613789381</v>
      </c>
      <c r="G140">
        <v>-0.34146361378937401</v>
      </c>
      <c r="H140">
        <v>2.06619122790919E-2</v>
      </c>
      <c r="I140">
        <f t="shared" si="4"/>
        <v>1</v>
      </c>
      <c r="J140">
        <v>-0.88001654102580495</v>
      </c>
      <c r="K140">
        <v>6.5662930277201303E-17</v>
      </c>
      <c r="L140">
        <f t="shared" si="5"/>
        <v>1</v>
      </c>
      <c r="R140" s="1"/>
    </row>
    <row r="141" spans="1:18" x14ac:dyDescent="0.2">
      <c r="A141">
        <v>138</v>
      </c>
      <c r="B141" t="s">
        <v>284</v>
      </c>
      <c r="C141" t="s">
        <v>285</v>
      </c>
      <c r="D141" s="2" t="s">
        <v>153</v>
      </c>
      <c r="E141">
        <v>-0.34250106088741</v>
      </c>
      <c r="G141">
        <v>-0.342501060887409</v>
      </c>
      <c r="H141">
        <v>2.6483441040979602E-4</v>
      </c>
      <c r="I141">
        <f t="shared" si="4"/>
        <v>1</v>
      </c>
      <c r="J141">
        <v>-0.83807891452349303</v>
      </c>
      <c r="K141">
        <v>1.6219943555499201E-13</v>
      </c>
      <c r="L141">
        <f t="shared" si="5"/>
        <v>1</v>
      </c>
      <c r="R141" s="1"/>
    </row>
    <row r="142" spans="1:18" x14ac:dyDescent="0.2">
      <c r="A142">
        <v>139</v>
      </c>
      <c r="B142" t="s">
        <v>286</v>
      </c>
      <c r="C142" t="s">
        <v>287</v>
      </c>
      <c r="D142" s="2" t="s">
        <v>153</v>
      </c>
      <c r="E142">
        <v>-0.34286205077771098</v>
      </c>
      <c r="G142">
        <v>-0.34286205077771098</v>
      </c>
      <c r="H142">
        <v>2.6346948703155698E-5</v>
      </c>
      <c r="I142">
        <f t="shared" si="4"/>
        <v>1</v>
      </c>
      <c r="J142">
        <v>-0.74769910352044799</v>
      </c>
      <c r="K142">
        <v>1.6893533883688899E-19</v>
      </c>
      <c r="L142">
        <f t="shared" si="5"/>
        <v>1</v>
      </c>
      <c r="R142" s="1"/>
    </row>
    <row r="143" spans="1:18" x14ac:dyDescent="0.2">
      <c r="A143">
        <v>140</v>
      </c>
      <c r="B143" t="s">
        <v>288</v>
      </c>
      <c r="C143" t="s">
        <v>289</v>
      </c>
      <c r="D143" s="2" t="s">
        <v>153</v>
      </c>
      <c r="E143">
        <v>-0.34466688796675499</v>
      </c>
      <c r="G143">
        <v>-0.38091336270635401</v>
      </c>
      <c r="H143">
        <v>5.5259489703114696E-4</v>
      </c>
      <c r="I143">
        <f t="shared" si="4"/>
        <v>1</v>
      </c>
      <c r="J143">
        <v>-0.854874437328629</v>
      </c>
      <c r="K143">
        <v>3.0976109483641701E-30</v>
      </c>
      <c r="L143">
        <f t="shared" si="5"/>
        <v>1</v>
      </c>
      <c r="R143" s="1"/>
    </row>
    <row r="144" spans="1:18" x14ac:dyDescent="0.2">
      <c r="A144">
        <v>141</v>
      </c>
      <c r="B144" t="s">
        <v>290</v>
      </c>
      <c r="C144" t="s">
        <v>291</v>
      </c>
      <c r="D144" s="2" t="s">
        <v>153</v>
      </c>
      <c r="E144">
        <v>-0.34605553722861598</v>
      </c>
      <c r="G144">
        <v>-0.34605553722861698</v>
      </c>
      <c r="H144">
        <v>8.2868321364588905E-5</v>
      </c>
      <c r="I144">
        <f t="shared" si="4"/>
        <v>1</v>
      </c>
      <c r="J144">
        <v>-0.67100225891566501</v>
      </c>
      <c r="K144">
        <v>2.7355107927102899E-31</v>
      </c>
      <c r="L144">
        <f t="shared" si="5"/>
        <v>1</v>
      </c>
      <c r="R144" s="1"/>
    </row>
    <row r="145" spans="1:18" x14ac:dyDescent="0.2">
      <c r="A145">
        <v>142</v>
      </c>
      <c r="B145" t="s">
        <v>292</v>
      </c>
      <c r="C145" t="s">
        <v>293</v>
      </c>
      <c r="D145" s="2" t="s">
        <v>153</v>
      </c>
      <c r="E145">
        <v>-0.34613951061699899</v>
      </c>
      <c r="G145">
        <v>-0.34613951061700199</v>
      </c>
      <c r="H145">
        <v>1.21850353129232E-4</v>
      </c>
      <c r="I145">
        <f t="shared" si="4"/>
        <v>1</v>
      </c>
      <c r="J145">
        <v>-0.58818547786910702</v>
      </c>
      <c r="K145">
        <v>3.5308806934932198E-15</v>
      </c>
      <c r="L145">
        <f t="shared" si="5"/>
        <v>1</v>
      </c>
      <c r="R145" s="1"/>
    </row>
    <row r="146" spans="1:18" x14ac:dyDescent="0.2">
      <c r="A146">
        <v>143</v>
      </c>
      <c r="B146" t="s">
        <v>294</v>
      </c>
      <c r="C146" t="s">
        <v>295</v>
      </c>
      <c r="D146" s="2" t="s">
        <v>153</v>
      </c>
      <c r="E146">
        <v>-0.35487419833180001</v>
      </c>
      <c r="G146">
        <v>-0.35487419833179601</v>
      </c>
      <c r="H146">
        <v>6.6474916632595395E-4</v>
      </c>
      <c r="I146">
        <f t="shared" si="4"/>
        <v>1</v>
      </c>
      <c r="J146">
        <v>-0.91065692972978096</v>
      </c>
      <c r="K146">
        <v>4.5201017560870901E-60</v>
      </c>
      <c r="L146">
        <f t="shared" si="5"/>
        <v>1</v>
      </c>
      <c r="R146" s="1"/>
    </row>
    <row r="147" spans="1:18" x14ac:dyDescent="0.2">
      <c r="A147">
        <v>144</v>
      </c>
      <c r="B147" t="s">
        <v>296</v>
      </c>
      <c r="C147" t="s">
        <v>297</v>
      </c>
      <c r="D147" s="2" t="s">
        <v>153</v>
      </c>
      <c r="E147">
        <v>-0.357270631861062</v>
      </c>
      <c r="G147">
        <v>-0.47596320764733502</v>
      </c>
      <c r="H147">
        <v>2.9668115084034001E-14</v>
      </c>
      <c r="I147">
        <f t="shared" si="4"/>
        <v>1</v>
      </c>
      <c r="J147">
        <v>-0.74169066292608898</v>
      </c>
      <c r="K147">
        <v>3.38082568771029E-11</v>
      </c>
      <c r="L147">
        <f t="shared" si="5"/>
        <v>1</v>
      </c>
      <c r="R147" s="1"/>
    </row>
    <row r="148" spans="1:18" x14ac:dyDescent="0.2">
      <c r="A148">
        <v>145</v>
      </c>
      <c r="B148" t="s">
        <v>298</v>
      </c>
      <c r="C148" t="s">
        <v>299</v>
      </c>
      <c r="D148" s="2" t="s">
        <v>153</v>
      </c>
      <c r="E148">
        <v>-0.35801706530906902</v>
      </c>
      <c r="G148">
        <v>-0.35801706530907101</v>
      </c>
      <c r="H148">
        <v>7.8802261991593899E-4</v>
      </c>
      <c r="I148">
        <f t="shared" si="4"/>
        <v>1</v>
      </c>
      <c r="J148">
        <v>-0.71117666401661805</v>
      </c>
      <c r="K148">
        <v>3.1442549499965501E-31</v>
      </c>
      <c r="L148">
        <f t="shared" si="5"/>
        <v>1</v>
      </c>
      <c r="R148" s="1"/>
    </row>
    <row r="149" spans="1:18" x14ac:dyDescent="0.2">
      <c r="A149">
        <v>146</v>
      </c>
      <c r="B149" t="s">
        <v>300</v>
      </c>
      <c r="C149" t="s">
        <v>301</v>
      </c>
      <c r="D149" s="2" t="s">
        <v>153</v>
      </c>
      <c r="E149">
        <v>-0.36039041470670502</v>
      </c>
      <c r="G149">
        <v>-0.57777637188282005</v>
      </c>
      <c r="H149">
        <v>2.71244118110275E-2</v>
      </c>
      <c r="I149">
        <f t="shared" si="4"/>
        <v>1</v>
      </c>
      <c r="J149">
        <v>-0.17954572281026199</v>
      </c>
      <c r="K149">
        <v>0.73090467182965502</v>
      </c>
      <c r="L149">
        <f t="shared" si="5"/>
        <v>0</v>
      </c>
      <c r="R149" s="1"/>
    </row>
    <row r="150" spans="1:18" x14ac:dyDescent="0.2">
      <c r="A150">
        <v>147</v>
      </c>
      <c r="B150" t="s">
        <v>302</v>
      </c>
      <c r="C150" t="s">
        <v>303</v>
      </c>
      <c r="D150" s="2" t="s">
        <v>153</v>
      </c>
      <c r="E150">
        <v>-0.36205081078446899</v>
      </c>
      <c r="G150">
        <v>-0.48614077446951198</v>
      </c>
      <c r="H150">
        <v>3.7446107198792399E-11</v>
      </c>
      <c r="I150">
        <f t="shared" si="4"/>
        <v>1</v>
      </c>
      <c r="J150">
        <v>-0.77655250447325297</v>
      </c>
      <c r="K150">
        <v>9.0788438434255793E-18</v>
      </c>
      <c r="L150">
        <f t="shared" si="5"/>
        <v>1</v>
      </c>
      <c r="R150" s="1"/>
    </row>
    <row r="151" spans="1:18" x14ac:dyDescent="0.2">
      <c r="A151">
        <v>148</v>
      </c>
      <c r="B151" t="s">
        <v>304</v>
      </c>
      <c r="C151" t="s">
        <v>305</v>
      </c>
      <c r="D151" s="2" t="s">
        <v>153</v>
      </c>
      <c r="E151">
        <v>-0.36364966056791498</v>
      </c>
      <c r="G151">
        <v>-0.36364966056791398</v>
      </c>
      <c r="H151">
        <v>8.1126911389797199E-4</v>
      </c>
      <c r="I151">
        <f t="shared" si="4"/>
        <v>1</v>
      </c>
      <c r="J151">
        <v>-0.93972792315564901</v>
      </c>
      <c r="K151">
        <v>8.2757963585709997E-50</v>
      </c>
      <c r="L151">
        <f t="shared" si="5"/>
        <v>1</v>
      </c>
      <c r="R151" s="1"/>
    </row>
    <row r="152" spans="1:18" x14ac:dyDescent="0.2">
      <c r="A152">
        <v>149</v>
      </c>
      <c r="B152" t="s">
        <v>306</v>
      </c>
      <c r="C152" t="s">
        <v>307</v>
      </c>
      <c r="D152" s="2" t="s">
        <v>153</v>
      </c>
      <c r="E152">
        <v>-0.365117069339364</v>
      </c>
      <c r="G152">
        <v>-0.365117069339363</v>
      </c>
      <c r="H152">
        <v>3.2909907531173298E-5</v>
      </c>
      <c r="I152">
        <f t="shared" si="4"/>
        <v>1</v>
      </c>
      <c r="J152">
        <v>-0.768503183455301</v>
      </c>
      <c r="K152">
        <v>1.7566460868761101E-26</v>
      </c>
      <c r="L152">
        <f t="shared" si="5"/>
        <v>1</v>
      </c>
      <c r="R152" s="1"/>
    </row>
    <row r="153" spans="1:18" x14ac:dyDescent="0.2">
      <c r="A153">
        <v>150</v>
      </c>
      <c r="B153" t="s">
        <v>308</v>
      </c>
      <c r="C153" t="s">
        <v>309</v>
      </c>
      <c r="D153" s="2" t="s">
        <v>153</v>
      </c>
      <c r="E153">
        <v>-0.36722373719648099</v>
      </c>
      <c r="G153">
        <v>-0.367223737196478</v>
      </c>
      <c r="H153">
        <v>7.7654131725776304E-13</v>
      </c>
      <c r="I153">
        <f t="shared" si="4"/>
        <v>1</v>
      </c>
      <c r="J153">
        <v>-0.616710062720352</v>
      </c>
      <c r="K153">
        <v>3.2664252013990102E-28</v>
      </c>
      <c r="L153">
        <f t="shared" si="5"/>
        <v>1</v>
      </c>
      <c r="R153" s="1"/>
    </row>
    <row r="154" spans="1:18" x14ac:dyDescent="0.2">
      <c r="A154">
        <v>151</v>
      </c>
      <c r="B154" t="s">
        <v>310</v>
      </c>
      <c r="C154" t="s">
        <v>311</v>
      </c>
      <c r="D154" s="2" t="s">
        <v>153</v>
      </c>
      <c r="E154">
        <v>-0.37027964512128098</v>
      </c>
      <c r="G154">
        <v>-0.37633632699237701</v>
      </c>
      <c r="H154">
        <v>2.4932465719846001E-12</v>
      </c>
      <c r="I154">
        <f t="shared" si="4"/>
        <v>1</v>
      </c>
      <c r="J154">
        <v>-0.73676634702745702</v>
      </c>
      <c r="K154">
        <v>1.17202364569383E-34</v>
      </c>
      <c r="L154">
        <f t="shared" si="5"/>
        <v>1</v>
      </c>
      <c r="R154" s="1"/>
    </row>
    <row r="155" spans="1:18" x14ac:dyDescent="0.2">
      <c r="A155">
        <v>152</v>
      </c>
      <c r="B155" t="s">
        <v>312</v>
      </c>
      <c r="C155" t="s">
        <v>313</v>
      </c>
      <c r="D155" s="2" t="s">
        <v>153</v>
      </c>
      <c r="E155">
        <v>-0.37043638929878597</v>
      </c>
      <c r="G155">
        <v>-0.37043638929878903</v>
      </c>
      <c r="H155">
        <v>4.6480789851052404E-3</v>
      </c>
      <c r="I155">
        <f t="shared" si="4"/>
        <v>1</v>
      </c>
      <c r="J155">
        <v>-1.01940952507627</v>
      </c>
      <c r="K155">
        <v>2.41156179776816E-14</v>
      </c>
      <c r="L155">
        <f t="shared" si="5"/>
        <v>1</v>
      </c>
      <c r="R155" s="1"/>
    </row>
    <row r="156" spans="1:18" x14ac:dyDescent="0.2">
      <c r="A156">
        <v>153</v>
      </c>
      <c r="B156" t="s">
        <v>314</v>
      </c>
      <c r="C156" t="s">
        <v>315</v>
      </c>
      <c r="D156" s="2" t="s">
        <v>153</v>
      </c>
      <c r="E156">
        <v>-0.37536521745824503</v>
      </c>
      <c r="G156">
        <v>-0.37536521745824503</v>
      </c>
      <c r="H156">
        <v>2.1684772075685599E-4</v>
      </c>
      <c r="I156">
        <f t="shared" si="4"/>
        <v>1</v>
      </c>
      <c r="J156">
        <v>-0.82373340203807099</v>
      </c>
      <c r="K156">
        <v>3.55380030964679E-31</v>
      </c>
      <c r="L156">
        <f t="shared" si="5"/>
        <v>1</v>
      </c>
      <c r="R156" s="1"/>
    </row>
    <row r="157" spans="1:18" x14ac:dyDescent="0.2">
      <c r="A157">
        <v>154</v>
      </c>
      <c r="B157" t="s">
        <v>316</v>
      </c>
      <c r="C157" t="s">
        <v>317</v>
      </c>
      <c r="D157" s="2" t="s">
        <v>153</v>
      </c>
      <c r="E157">
        <v>-0.37626001520060398</v>
      </c>
      <c r="G157">
        <v>-0.37626001520059998</v>
      </c>
      <c r="H157">
        <v>5.4912769003661304E-3</v>
      </c>
      <c r="I157">
        <f t="shared" si="4"/>
        <v>1</v>
      </c>
      <c r="J157">
        <v>-0.91258251095288601</v>
      </c>
      <c r="K157">
        <v>6.0236490463330604E-22</v>
      </c>
      <c r="L157">
        <f t="shared" si="5"/>
        <v>1</v>
      </c>
      <c r="R157" s="1"/>
    </row>
    <row r="158" spans="1:18" x14ac:dyDescent="0.2">
      <c r="A158">
        <v>155</v>
      </c>
      <c r="B158" t="s">
        <v>318</v>
      </c>
      <c r="C158" t="s">
        <v>319</v>
      </c>
      <c r="D158" s="2" t="s">
        <v>153</v>
      </c>
      <c r="E158">
        <v>-0.37793377602742201</v>
      </c>
      <c r="G158">
        <v>-0.63215323091893205</v>
      </c>
      <c r="H158">
        <v>1.1009978267360799E-5</v>
      </c>
      <c r="I158">
        <f t="shared" si="4"/>
        <v>1</v>
      </c>
      <c r="J158">
        <v>-0.62445428932673197</v>
      </c>
      <c r="K158">
        <v>8.1407953705409095E-7</v>
      </c>
      <c r="L158">
        <f t="shared" si="5"/>
        <v>1</v>
      </c>
      <c r="R158" s="1"/>
    </row>
    <row r="159" spans="1:18" x14ac:dyDescent="0.2">
      <c r="A159">
        <v>156</v>
      </c>
      <c r="B159" t="s">
        <v>320</v>
      </c>
      <c r="C159" t="s">
        <v>321</v>
      </c>
      <c r="D159" s="2" t="s">
        <v>153</v>
      </c>
      <c r="E159">
        <v>-0.37811528509046299</v>
      </c>
      <c r="G159">
        <v>-0.462800040981028</v>
      </c>
      <c r="H159">
        <v>8.0923619122853296E-9</v>
      </c>
      <c r="I159">
        <f t="shared" si="4"/>
        <v>1</v>
      </c>
      <c r="J159">
        <v>-0.65069036852679496</v>
      </c>
      <c r="K159">
        <v>9.0282373457558804E-9</v>
      </c>
      <c r="L159">
        <f t="shared" si="5"/>
        <v>1</v>
      </c>
      <c r="R159" s="1"/>
    </row>
    <row r="160" spans="1:18" x14ac:dyDescent="0.2">
      <c r="A160">
        <v>157</v>
      </c>
      <c r="B160" t="s">
        <v>322</v>
      </c>
      <c r="C160" t="s">
        <v>323</v>
      </c>
      <c r="D160" s="2" t="s">
        <v>153</v>
      </c>
      <c r="E160">
        <v>-0.385454408852279</v>
      </c>
      <c r="G160">
        <v>-0.41319954295954298</v>
      </c>
      <c r="H160">
        <v>9.9383739719945807E-3</v>
      </c>
      <c r="I160">
        <f t="shared" si="4"/>
        <v>1</v>
      </c>
      <c r="J160">
        <v>-0.89390593142556696</v>
      </c>
      <c r="K160">
        <v>2.6243078037745399E-11</v>
      </c>
      <c r="L160">
        <f t="shared" si="5"/>
        <v>1</v>
      </c>
      <c r="R160" s="1"/>
    </row>
    <row r="161" spans="1:18" x14ac:dyDescent="0.2">
      <c r="A161">
        <v>158</v>
      </c>
      <c r="B161" t="s">
        <v>324</v>
      </c>
      <c r="C161" t="s">
        <v>325</v>
      </c>
      <c r="D161" s="2" t="s">
        <v>153</v>
      </c>
      <c r="E161">
        <v>-0.38876640806051599</v>
      </c>
      <c r="G161">
        <v>-0.60577284456433</v>
      </c>
      <c r="H161">
        <v>1.0396839180745201E-12</v>
      </c>
      <c r="I161">
        <f t="shared" si="4"/>
        <v>1</v>
      </c>
      <c r="J161">
        <v>-0.67782538570935702</v>
      </c>
      <c r="K161">
        <v>9.7713478519342803E-9</v>
      </c>
      <c r="L161">
        <f t="shared" si="5"/>
        <v>1</v>
      </c>
      <c r="R161" s="1"/>
    </row>
    <row r="162" spans="1:18" x14ac:dyDescent="0.2">
      <c r="A162">
        <v>159</v>
      </c>
      <c r="B162" t="s">
        <v>326</v>
      </c>
      <c r="C162" t="s">
        <v>327</v>
      </c>
      <c r="D162" s="2" t="s">
        <v>153</v>
      </c>
      <c r="E162">
        <v>-0.38898796166564698</v>
      </c>
      <c r="G162">
        <v>-0.67387829292796597</v>
      </c>
      <c r="H162">
        <v>1.38970630590424E-10</v>
      </c>
      <c r="I162">
        <f t="shared" si="4"/>
        <v>1</v>
      </c>
      <c r="J162">
        <v>-0.88435324039660002</v>
      </c>
      <c r="K162">
        <v>3.2831862485996602E-14</v>
      </c>
      <c r="L162">
        <f t="shared" si="5"/>
        <v>1</v>
      </c>
      <c r="R162" s="1"/>
    </row>
    <row r="163" spans="1:18" x14ac:dyDescent="0.2">
      <c r="A163">
        <v>160</v>
      </c>
      <c r="B163" t="s">
        <v>328</v>
      </c>
      <c r="C163" t="s">
        <v>329</v>
      </c>
      <c r="D163" s="2" t="s">
        <v>153</v>
      </c>
      <c r="E163">
        <v>-0.38939469383110498</v>
      </c>
      <c r="G163">
        <v>-0.38939469383110198</v>
      </c>
      <c r="H163">
        <v>9.2761496525027194E-3</v>
      </c>
      <c r="I163">
        <f t="shared" si="4"/>
        <v>1</v>
      </c>
      <c r="J163">
        <v>-1.09586612402595</v>
      </c>
      <c r="K163">
        <v>1.9416768267127101E-10</v>
      </c>
      <c r="L163">
        <f t="shared" si="5"/>
        <v>1</v>
      </c>
      <c r="R163" s="1"/>
    </row>
    <row r="164" spans="1:18" x14ac:dyDescent="0.2">
      <c r="A164">
        <v>161</v>
      </c>
      <c r="B164" t="s">
        <v>330</v>
      </c>
      <c r="C164" t="s">
        <v>331</v>
      </c>
      <c r="D164" s="2" t="s">
        <v>153</v>
      </c>
      <c r="E164">
        <v>-0.39484238684960998</v>
      </c>
      <c r="G164">
        <v>-0.50581280705182596</v>
      </c>
      <c r="H164">
        <v>1.0926334401006001E-7</v>
      </c>
      <c r="I164">
        <f t="shared" si="4"/>
        <v>1</v>
      </c>
      <c r="J164">
        <v>-0.77712463045914104</v>
      </c>
      <c r="K164">
        <v>2.6341147045778501E-21</v>
      </c>
      <c r="L164">
        <f t="shared" si="5"/>
        <v>1</v>
      </c>
      <c r="R164" s="1"/>
    </row>
    <row r="165" spans="1:18" x14ac:dyDescent="0.2">
      <c r="A165">
        <v>162</v>
      </c>
      <c r="B165" t="s">
        <v>332</v>
      </c>
      <c r="C165" t="s">
        <v>333</v>
      </c>
      <c r="D165" s="2" t="s">
        <v>153</v>
      </c>
      <c r="E165">
        <v>-0.39684097611103197</v>
      </c>
      <c r="G165">
        <v>-0.39684097611103603</v>
      </c>
      <c r="H165">
        <v>5.4126011551500197E-10</v>
      </c>
      <c r="I165">
        <f t="shared" si="4"/>
        <v>1</v>
      </c>
      <c r="J165">
        <v>-0.82703899207047604</v>
      </c>
      <c r="K165">
        <v>8.3767792500552902E-24</v>
      </c>
      <c r="L165">
        <f t="shared" si="5"/>
        <v>1</v>
      </c>
      <c r="R165" s="1"/>
    </row>
    <row r="166" spans="1:18" x14ac:dyDescent="0.2">
      <c r="A166">
        <v>163</v>
      </c>
      <c r="B166" t="s">
        <v>334</v>
      </c>
      <c r="C166" t="s">
        <v>335</v>
      </c>
      <c r="D166" s="2" t="s">
        <v>153</v>
      </c>
      <c r="E166">
        <v>-0.400177546542067</v>
      </c>
      <c r="G166">
        <v>-0.40017754654207199</v>
      </c>
      <c r="H166">
        <v>1.46516998608696E-2</v>
      </c>
      <c r="I166">
        <f t="shared" si="4"/>
        <v>1</v>
      </c>
      <c r="J166">
        <v>-9.1075971279789003E-2</v>
      </c>
      <c r="K166">
        <v>0.92978123578855398</v>
      </c>
      <c r="L166">
        <f t="shared" si="5"/>
        <v>0</v>
      </c>
      <c r="R166" s="1"/>
    </row>
    <row r="167" spans="1:18" x14ac:dyDescent="0.2">
      <c r="A167">
        <v>164</v>
      </c>
      <c r="B167" t="s">
        <v>336</v>
      </c>
      <c r="C167" t="s">
        <v>337</v>
      </c>
      <c r="D167" s="2" t="s">
        <v>153</v>
      </c>
      <c r="E167">
        <v>-0.40065549486306701</v>
      </c>
      <c r="G167">
        <v>-0.56832194524671797</v>
      </c>
      <c r="H167">
        <v>6.9003543093431304E-24</v>
      </c>
      <c r="I167">
        <f t="shared" si="4"/>
        <v>1</v>
      </c>
      <c r="J167">
        <v>-0.81627425022709399</v>
      </c>
      <c r="K167">
        <v>2.44873947823555E-20</v>
      </c>
      <c r="L167">
        <f t="shared" si="5"/>
        <v>1</v>
      </c>
      <c r="R167" s="1"/>
    </row>
    <row r="168" spans="1:18" x14ac:dyDescent="0.2">
      <c r="A168">
        <v>165</v>
      </c>
      <c r="B168" t="s">
        <v>338</v>
      </c>
      <c r="C168" t="s">
        <v>339</v>
      </c>
      <c r="D168" s="2" t="s">
        <v>153</v>
      </c>
      <c r="E168">
        <v>-0.40729689091726901</v>
      </c>
      <c r="G168">
        <v>-0.40729689091726401</v>
      </c>
      <c r="H168">
        <v>5.8194644276450203E-10</v>
      </c>
      <c r="I168">
        <f t="shared" si="4"/>
        <v>1</v>
      </c>
      <c r="J168">
        <v>-0.74661201825272505</v>
      </c>
      <c r="K168">
        <v>9.2370697283723597E-30</v>
      </c>
      <c r="L168">
        <f t="shared" si="5"/>
        <v>1</v>
      </c>
      <c r="R168" s="1"/>
    </row>
    <row r="169" spans="1:18" x14ac:dyDescent="0.2">
      <c r="A169">
        <v>166</v>
      </c>
      <c r="B169" t="s">
        <v>340</v>
      </c>
      <c r="C169" t="s">
        <v>341</v>
      </c>
      <c r="D169" s="2" t="s">
        <v>153</v>
      </c>
      <c r="E169">
        <v>-0.40834354760536101</v>
      </c>
      <c r="G169">
        <v>-0.421139937837817</v>
      </c>
      <c r="H169">
        <v>6.6091774142634899E-5</v>
      </c>
      <c r="I169">
        <f t="shared" si="4"/>
        <v>1</v>
      </c>
      <c r="J169">
        <v>-0.89427371924564303</v>
      </c>
      <c r="K169">
        <v>1.92562828125591E-12</v>
      </c>
      <c r="L169">
        <f t="shared" si="5"/>
        <v>1</v>
      </c>
      <c r="R169" s="1"/>
    </row>
    <row r="170" spans="1:18" x14ac:dyDescent="0.2">
      <c r="A170">
        <v>167</v>
      </c>
      <c r="B170" t="s">
        <v>342</v>
      </c>
      <c r="C170" t="s">
        <v>343</v>
      </c>
      <c r="D170" s="2" t="s">
        <v>153</v>
      </c>
      <c r="E170">
        <v>-0.41367675487799999</v>
      </c>
      <c r="G170">
        <v>-0.41367675487799599</v>
      </c>
      <c r="H170">
        <v>2.08162190058253E-8</v>
      </c>
      <c r="I170">
        <f t="shared" si="4"/>
        <v>1</v>
      </c>
      <c r="J170">
        <v>-0.68454441380325404</v>
      </c>
      <c r="K170">
        <v>1.0728135735807899E-28</v>
      </c>
      <c r="L170">
        <f t="shared" si="5"/>
        <v>1</v>
      </c>
      <c r="R170" s="1"/>
    </row>
    <row r="171" spans="1:18" x14ac:dyDescent="0.2">
      <c r="A171">
        <v>168</v>
      </c>
      <c r="B171" t="s">
        <v>344</v>
      </c>
      <c r="C171" t="s">
        <v>345</v>
      </c>
      <c r="D171" s="2" t="s">
        <v>153</v>
      </c>
      <c r="E171">
        <v>-0.42034048740271801</v>
      </c>
      <c r="G171">
        <v>-0.42034048740271501</v>
      </c>
      <c r="H171">
        <v>8.7370813574185694E-3</v>
      </c>
      <c r="I171">
        <f t="shared" si="4"/>
        <v>1</v>
      </c>
      <c r="J171">
        <v>-0.51212525368444695</v>
      </c>
      <c r="K171">
        <v>1.8632464454535001E-2</v>
      </c>
      <c r="L171">
        <f t="shared" si="5"/>
        <v>1</v>
      </c>
      <c r="R171" s="1"/>
    </row>
    <row r="172" spans="1:18" x14ac:dyDescent="0.2">
      <c r="A172">
        <v>169</v>
      </c>
      <c r="B172" t="s">
        <v>346</v>
      </c>
      <c r="C172" t="s">
        <v>347</v>
      </c>
      <c r="D172" s="2" t="s">
        <v>153</v>
      </c>
      <c r="E172">
        <v>-0.42487851543913202</v>
      </c>
      <c r="G172">
        <v>-0.42487851543913102</v>
      </c>
      <c r="H172">
        <v>3.6830923979513502E-4</v>
      </c>
      <c r="I172">
        <f t="shared" si="4"/>
        <v>1</v>
      </c>
      <c r="J172">
        <v>-0.82885239994672699</v>
      </c>
      <c r="K172">
        <v>7.6187342620972398E-21</v>
      </c>
      <c r="L172">
        <f t="shared" si="5"/>
        <v>1</v>
      </c>
      <c r="R172" s="1"/>
    </row>
    <row r="173" spans="1:18" x14ac:dyDescent="0.2">
      <c r="A173">
        <v>170</v>
      </c>
      <c r="B173" t="s">
        <v>348</v>
      </c>
      <c r="C173" t="s">
        <v>349</v>
      </c>
      <c r="D173" s="2" t="s">
        <v>153</v>
      </c>
      <c r="E173">
        <v>-0.42600136144482598</v>
      </c>
      <c r="G173">
        <v>-0.45686484877750599</v>
      </c>
      <c r="H173">
        <v>1.0580270028124401E-6</v>
      </c>
      <c r="I173">
        <f t="shared" si="4"/>
        <v>1</v>
      </c>
      <c r="J173">
        <v>-0.71001495152947702</v>
      </c>
      <c r="K173">
        <v>2.7395588452611399E-43</v>
      </c>
      <c r="L173">
        <f t="shared" si="5"/>
        <v>1</v>
      </c>
      <c r="R173" s="1"/>
    </row>
    <row r="174" spans="1:18" x14ac:dyDescent="0.2">
      <c r="A174">
        <v>171</v>
      </c>
      <c r="B174" t="s">
        <v>350</v>
      </c>
      <c r="C174" t="s">
        <v>351</v>
      </c>
      <c r="D174" s="2" t="s">
        <v>153</v>
      </c>
      <c r="E174">
        <v>-0.42645252909064302</v>
      </c>
      <c r="G174">
        <v>-0.42645252909064602</v>
      </c>
      <c r="H174">
        <v>2.1155519004053201E-5</v>
      </c>
      <c r="I174">
        <f t="shared" si="4"/>
        <v>1</v>
      </c>
      <c r="J174">
        <v>-0.773165692999503</v>
      </c>
      <c r="K174">
        <v>1.4100170240762201E-16</v>
      </c>
      <c r="L174">
        <f t="shared" si="5"/>
        <v>1</v>
      </c>
      <c r="R174" s="1"/>
    </row>
    <row r="175" spans="1:18" x14ac:dyDescent="0.2">
      <c r="A175">
        <v>172</v>
      </c>
      <c r="B175" t="s">
        <v>352</v>
      </c>
      <c r="C175" t="s">
        <v>353</v>
      </c>
      <c r="D175" s="2" t="s">
        <v>153</v>
      </c>
      <c r="E175">
        <v>-0.42801802345114698</v>
      </c>
      <c r="G175">
        <v>-0.42801802345114798</v>
      </c>
      <c r="H175">
        <v>6.1790394711121497E-5</v>
      </c>
      <c r="I175">
        <f t="shared" si="4"/>
        <v>1</v>
      </c>
      <c r="J175">
        <v>-1.29449827717106</v>
      </c>
      <c r="K175">
        <v>3.3044444950194898E-33</v>
      </c>
      <c r="L175">
        <f t="shared" si="5"/>
        <v>1</v>
      </c>
      <c r="R175" s="1"/>
    </row>
    <row r="176" spans="1:18" x14ac:dyDescent="0.2">
      <c r="A176">
        <v>173</v>
      </c>
      <c r="B176" t="s">
        <v>354</v>
      </c>
      <c r="C176" t="s">
        <v>355</v>
      </c>
      <c r="D176" s="2" t="s">
        <v>153</v>
      </c>
      <c r="E176">
        <v>-0.42890091355790999</v>
      </c>
      <c r="G176">
        <v>-0.49906412338449702</v>
      </c>
      <c r="H176">
        <v>6.3308456358231703E-13</v>
      </c>
      <c r="I176">
        <f t="shared" si="4"/>
        <v>1</v>
      </c>
      <c r="J176">
        <v>-0.622917647996863</v>
      </c>
      <c r="K176">
        <v>4.0935184324486298E-12</v>
      </c>
      <c r="L176">
        <f t="shared" si="5"/>
        <v>1</v>
      </c>
      <c r="R176" s="1"/>
    </row>
    <row r="177" spans="1:18" x14ac:dyDescent="0.2">
      <c r="A177">
        <v>174</v>
      </c>
      <c r="B177" t="s">
        <v>356</v>
      </c>
      <c r="C177" t="s">
        <v>357</v>
      </c>
      <c r="D177" s="2" t="s">
        <v>153</v>
      </c>
      <c r="E177">
        <v>-0.43313544741235699</v>
      </c>
      <c r="G177">
        <v>-0.43313544741235699</v>
      </c>
      <c r="H177">
        <v>1.4969049071494799E-4</v>
      </c>
      <c r="I177">
        <f t="shared" si="4"/>
        <v>1</v>
      </c>
      <c r="J177">
        <v>-0.61169465019364</v>
      </c>
      <c r="K177">
        <v>2.9074855348574999E-9</v>
      </c>
      <c r="L177">
        <f t="shared" si="5"/>
        <v>1</v>
      </c>
      <c r="R177" s="1"/>
    </row>
    <row r="178" spans="1:18" x14ac:dyDescent="0.2">
      <c r="A178">
        <v>175</v>
      </c>
      <c r="B178" t="s">
        <v>358</v>
      </c>
      <c r="C178" t="s">
        <v>359</v>
      </c>
      <c r="D178" s="2" t="s">
        <v>153</v>
      </c>
      <c r="E178">
        <v>-0.434059262727503</v>
      </c>
      <c r="G178">
        <v>-0.55436065011885705</v>
      </c>
      <c r="H178">
        <v>2.1766305511653001E-9</v>
      </c>
      <c r="I178">
        <f t="shared" si="4"/>
        <v>1</v>
      </c>
      <c r="J178">
        <v>-0.81733835918541498</v>
      </c>
      <c r="K178">
        <v>3.6734763880429998E-12</v>
      </c>
      <c r="L178">
        <f t="shared" si="5"/>
        <v>1</v>
      </c>
      <c r="R178" s="1"/>
    </row>
    <row r="179" spans="1:18" x14ac:dyDescent="0.2">
      <c r="A179">
        <v>176</v>
      </c>
      <c r="B179" t="s">
        <v>360</v>
      </c>
      <c r="C179" t="s">
        <v>361</v>
      </c>
      <c r="D179" s="2" t="s">
        <v>153</v>
      </c>
      <c r="E179">
        <v>-0.43442241528529102</v>
      </c>
      <c r="G179">
        <v>-0.43442241528527997</v>
      </c>
      <c r="H179">
        <v>4.29200526233247E-4</v>
      </c>
      <c r="I179">
        <f t="shared" si="4"/>
        <v>1</v>
      </c>
      <c r="J179">
        <v>-0.88441371779952804</v>
      </c>
      <c r="K179">
        <v>2.76815338311144E-14</v>
      </c>
      <c r="L179">
        <f t="shared" si="5"/>
        <v>1</v>
      </c>
      <c r="R179" s="1"/>
    </row>
    <row r="180" spans="1:18" x14ac:dyDescent="0.2">
      <c r="A180">
        <v>177</v>
      </c>
      <c r="B180" t="s">
        <v>362</v>
      </c>
      <c r="C180" t="s">
        <v>363</v>
      </c>
      <c r="D180" s="2" t="s">
        <v>153</v>
      </c>
      <c r="E180">
        <v>-0.43731479032748699</v>
      </c>
      <c r="G180">
        <v>-0.43731479032748</v>
      </c>
      <c r="H180">
        <v>3.3718904673374298E-7</v>
      </c>
      <c r="I180">
        <f t="shared" si="4"/>
        <v>1</v>
      </c>
      <c r="J180">
        <v>-0.68522661665981799</v>
      </c>
      <c r="K180">
        <v>9.1424135808413702E-12</v>
      </c>
      <c r="L180">
        <f t="shared" si="5"/>
        <v>1</v>
      </c>
      <c r="R180" s="1"/>
    </row>
    <row r="181" spans="1:18" x14ac:dyDescent="0.2">
      <c r="A181">
        <v>178</v>
      </c>
      <c r="B181" t="s">
        <v>364</v>
      </c>
      <c r="C181" t="s">
        <v>365</v>
      </c>
      <c r="D181" s="2" t="s">
        <v>153</v>
      </c>
      <c r="E181">
        <v>-0.43812767078633003</v>
      </c>
      <c r="G181">
        <v>-0.83756825252065203</v>
      </c>
      <c r="H181">
        <v>7.7642619012665004E-3</v>
      </c>
      <c r="I181">
        <f t="shared" si="4"/>
        <v>1</v>
      </c>
      <c r="J181">
        <v>-0.85847151856162696</v>
      </c>
      <c r="K181">
        <v>1.69042844662015E-4</v>
      </c>
      <c r="L181">
        <f t="shared" si="5"/>
        <v>1</v>
      </c>
      <c r="R181" s="1"/>
    </row>
    <row r="182" spans="1:18" x14ac:dyDescent="0.2">
      <c r="A182">
        <v>179</v>
      </c>
      <c r="B182" t="s">
        <v>366</v>
      </c>
      <c r="C182" t="s">
        <v>367</v>
      </c>
      <c r="D182" s="2" t="s">
        <v>153</v>
      </c>
      <c r="E182">
        <v>-0.44149031753949203</v>
      </c>
      <c r="G182">
        <v>-0.44149031753949702</v>
      </c>
      <c r="H182">
        <v>4.0653481335555002E-6</v>
      </c>
      <c r="I182">
        <f t="shared" si="4"/>
        <v>1</v>
      </c>
      <c r="J182">
        <v>-1.06481137461952</v>
      </c>
      <c r="K182">
        <v>2.27473593978248E-56</v>
      </c>
      <c r="L182">
        <f t="shared" si="5"/>
        <v>1</v>
      </c>
      <c r="R182" s="1"/>
    </row>
    <row r="183" spans="1:18" x14ac:dyDescent="0.2">
      <c r="A183">
        <v>180</v>
      </c>
      <c r="B183" t="s">
        <v>368</v>
      </c>
      <c r="C183" t="s">
        <v>369</v>
      </c>
      <c r="D183" s="2" t="s">
        <v>153</v>
      </c>
      <c r="E183">
        <v>-0.44184148884901497</v>
      </c>
      <c r="G183">
        <v>-0.44184148884901298</v>
      </c>
      <c r="H183">
        <v>4.9705245759547098E-5</v>
      </c>
      <c r="I183">
        <f t="shared" si="4"/>
        <v>1</v>
      </c>
      <c r="J183">
        <v>-0.70572449508121904</v>
      </c>
      <c r="K183">
        <v>5.5704897932154203E-15</v>
      </c>
      <c r="L183">
        <f t="shared" si="5"/>
        <v>1</v>
      </c>
      <c r="R183" s="1"/>
    </row>
    <row r="184" spans="1:18" x14ac:dyDescent="0.2">
      <c r="A184">
        <v>181</v>
      </c>
      <c r="B184" t="s">
        <v>370</v>
      </c>
      <c r="C184" t="s">
        <v>371</v>
      </c>
      <c r="D184" s="2" t="s">
        <v>153</v>
      </c>
      <c r="E184">
        <v>-0.44369825518029199</v>
      </c>
      <c r="G184">
        <v>-0.53759249315201996</v>
      </c>
      <c r="H184">
        <v>6.6059068225335603E-3</v>
      </c>
      <c r="I184">
        <f t="shared" si="4"/>
        <v>1</v>
      </c>
      <c r="J184">
        <v>-0.31104509521713197</v>
      </c>
      <c r="K184">
        <v>0.38515465609003702</v>
      </c>
      <c r="L184">
        <f t="shared" si="5"/>
        <v>0</v>
      </c>
      <c r="R184" s="1"/>
    </row>
    <row r="185" spans="1:18" x14ac:dyDescent="0.2">
      <c r="A185">
        <v>182</v>
      </c>
      <c r="B185" t="s">
        <v>372</v>
      </c>
      <c r="C185" t="s">
        <v>373</v>
      </c>
      <c r="D185" s="2" t="s">
        <v>153</v>
      </c>
      <c r="E185">
        <v>-0.444624804543296</v>
      </c>
      <c r="G185">
        <v>-0.44462480454329401</v>
      </c>
      <c r="H185">
        <v>2.3288020772682499E-12</v>
      </c>
      <c r="I185">
        <f t="shared" si="4"/>
        <v>1</v>
      </c>
      <c r="J185">
        <v>-0.65947001603758804</v>
      </c>
      <c r="K185">
        <v>3.3278747629051898E-22</v>
      </c>
      <c r="L185">
        <f t="shared" si="5"/>
        <v>1</v>
      </c>
      <c r="R185" s="1"/>
    </row>
    <row r="186" spans="1:18" x14ac:dyDescent="0.2">
      <c r="A186">
        <v>183</v>
      </c>
      <c r="B186" t="s">
        <v>374</v>
      </c>
      <c r="C186" t="s">
        <v>375</v>
      </c>
      <c r="D186" s="2" t="s">
        <v>153</v>
      </c>
      <c r="E186">
        <v>-0.44655239556507198</v>
      </c>
      <c r="G186">
        <v>-0.44655239556506998</v>
      </c>
      <c r="H186">
        <v>2.1701316797598301E-3</v>
      </c>
      <c r="I186">
        <f t="shared" si="4"/>
        <v>1</v>
      </c>
      <c r="J186">
        <v>-0.63848357501034103</v>
      </c>
      <c r="K186">
        <v>2.1643718862312999E-7</v>
      </c>
      <c r="L186">
        <f t="shared" si="5"/>
        <v>1</v>
      </c>
      <c r="R186" s="1"/>
    </row>
    <row r="187" spans="1:18" x14ac:dyDescent="0.2">
      <c r="A187">
        <v>184</v>
      </c>
      <c r="B187" t="s">
        <v>376</v>
      </c>
      <c r="C187" t="s">
        <v>377</v>
      </c>
      <c r="D187" s="2" t="s">
        <v>153</v>
      </c>
      <c r="E187">
        <v>-0.44839106825716202</v>
      </c>
      <c r="G187">
        <v>-0.44839106825716002</v>
      </c>
      <c r="H187">
        <v>7.5532369360574103E-5</v>
      </c>
      <c r="I187">
        <f t="shared" si="4"/>
        <v>1</v>
      </c>
      <c r="J187">
        <v>-1.16532819327293</v>
      </c>
      <c r="K187">
        <v>3.4881683439243899E-34</v>
      </c>
      <c r="L187">
        <f t="shared" si="5"/>
        <v>1</v>
      </c>
      <c r="R187" s="1"/>
    </row>
    <row r="188" spans="1:18" x14ac:dyDescent="0.2">
      <c r="A188">
        <v>185</v>
      </c>
      <c r="B188" t="s">
        <v>378</v>
      </c>
      <c r="C188" t="s">
        <v>379</v>
      </c>
      <c r="D188" s="2" t="s">
        <v>153</v>
      </c>
      <c r="E188">
        <v>-0.451947569024572</v>
      </c>
      <c r="G188">
        <v>-0.45194756902456901</v>
      </c>
      <c r="H188">
        <v>5.31090977046432E-5</v>
      </c>
      <c r="I188">
        <f t="shared" si="4"/>
        <v>1</v>
      </c>
      <c r="J188">
        <v>-0.86538209322770798</v>
      </c>
      <c r="K188">
        <v>3.1756683784962798E-26</v>
      </c>
      <c r="L188">
        <f t="shared" si="5"/>
        <v>1</v>
      </c>
      <c r="R188" s="1"/>
    </row>
    <row r="189" spans="1:18" x14ac:dyDescent="0.2">
      <c r="A189">
        <v>186</v>
      </c>
      <c r="B189" t="s">
        <v>380</v>
      </c>
      <c r="C189" t="s">
        <v>381</v>
      </c>
      <c r="D189" s="2" t="s">
        <v>153</v>
      </c>
      <c r="E189">
        <v>-0.45787603878251498</v>
      </c>
      <c r="G189">
        <v>-0.45787603878251698</v>
      </c>
      <c r="H189">
        <v>3.0032988153140599E-3</v>
      </c>
      <c r="I189">
        <f t="shared" si="4"/>
        <v>1</v>
      </c>
      <c r="J189">
        <v>-1.34415393279003</v>
      </c>
      <c r="K189">
        <v>4.3915976040023702E-25</v>
      </c>
      <c r="L189">
        <f t="shared" si="5"/>
        <v>1</v>
      </c>
      <c r="R189" s="1"/>
    </row>
    <row r="190" spans="1:18" x14ac:dyDescent="0.2">
      <c r="A190">
        <v>187</v>
      </c>
      <c r="B190" t="s">
        <v>382</v>
      </c>
      <c r="C190" t="s">
        <v>383</v>
      </c>
      <c r="D190" s="2" t="s">
        <v>153</v>
      </c>
      <c r="E190">
        <v>-0.45985231112854302</v>
      </c>
      <c r="G190">
        <v>-0.54555153202130302</v>
      </c>
      <c r="H190">
        <v>1.1016822926477401E-2</v>
      </c>
      <c r="I190">
        <f t="shared" si="4"/>
        <v>1</v>
      </c>
      <c r="J190">
        <v>-0.57657986973878395</v>
      </c>
      <c r="K190">
        <v>3.93779124953604E-2</v>
      </c>
      <c r="L190">
        <f t="shared" si="5"/>
        <v>1</v>
      </c>
      <c r="R190" s="1"/>
    </row>
    <row r="191" spans="1:18" x14ac:dyDescent="0.2">
      <c r="A191">
        <v>188</v>
      </c>
      <c r="B191" t="s">
        <v>384</v>
      </c>
      <c r="C191" t="s">
        <v>385</v>
      </c>
      <c r="D191" s="2" t="s">
        <v>153</v>
      </c>
      <c r="E191">
        <v>-0.46533772651361799</v>
      </c>
      <c r="G191">
        <v>-0.56722957782930605</v>
      </c>
      <c r="H191">
        <v>2.9247694199058598E-7</v>
      </c>
      <c r="I191">
        <f t="shared" si="4"/>
        <v>1</v>
      </c>
      <c r="J191">
        <v>-0.61749612793291397</v>
      </c>
      <c r="K191">
        <v>1.6745101549740999E-10</v>
      </c>
      <c r="L191">
        <f t="shared" si="5"/>
        <v>1</v>
      </c>
      <c r="R191" s="1"/>
    </row>
    <row r="192" spans="1:18" x14ac:dyDescent="0.2">
      <c r="A192">
        <v>189</v>
      </c>
      <c r="B192" t="s">
        <v>386</v>
      </c>
      <c r="C192" t="s">
        <v>387</v>
      </c>
      <c r="D192" s="2" t="s">
        <v>153</v>
      </c>
      <c r="E192">
        <v>-0.46704212623167202</v>
      </c>
      <c r="G192">
        <v>-0.46704212623167002</v>
      </c>
      <c r="H192">
        <v>1.4795307926003601E-9</v>
      </c>
      <c r="I192">
        <f t="shared" si="4"/>
        <v>1</v>
      </c>
      <c r="J192">
        <v>-0.92740544365049904</v>
      </c>
      <c r="K192">
        <v>2.5886144020975597E-29</v>
      </c>
      <c r="L192">
        <f t="shared" si="5"/>
        <v>1</v>
      </c>
      <c r="R192" s="1"/>
    </row>
    <row r="193" spans="1:18" x14ac:dyDescent="0.2">
      <c r="A193">
        <v>190</v>
      </c>
      <c r="B193" t="s">
        <v>388</v>
      </c>
      <c r="C193" t="s">
        <v>389</v>
      </c>
      <c r="D193" s="2" t="s">
        <v>153</v>
      </c>
      <c r="E193">
        <v>-0.46965585040299201</v>
      </c>
      <c r="G193">
        <v>-0.51001505760963795</v>
      </c>
      <c r="H193">
        <v>8.3370123241017504E-4</v>
      </c>
      <c r="I193">
        <f t="shared" si="4"/>
        <v>1</v>
      </c>
      <c r="J193">
        <v>-0.70508654157689399</v>
      </c>
      <c r="K193">
        <v>3.8766682127573499E-7</v>
      </c>
      <c r="L193">
        <f t="shared" si="5"/>
        <v>1</v>
      </c>
      <c r="R193" s="1"/>
    </row>
    <row r="194" spans="1:18" x14ac:dyDescent="0.2">
      <c r="A194">
        <v>191</v>
      </c>
      <c r="B194" t="s">
        <v>390</v>
      </c>
      <c r="C194" t="s">
        <v>391</v>
      </c>
      <c r="D194" s="2" t="s">
        <v>153</v>
      </c>
      <c r="E194">
        <v>-0.473256443713856</v>
      </c>
      <c r="G194">
        <v>-0.473256443713862</v>
      </c>
      <c r="H194">
        <v>3.55808204776026E-12</v>
      </c>
      <c r="I194">
        <f t="shared" si="4"/>
        <v>1</v>
      </c>
      <c r="J194">
        <v>-0.81093664777976504</v>
      </c>
      <c r="K194">
        <v>2.3501923852710299E-22</v>
      </c>
      <c r="L194">
        <f t="shared" si="5"/>
        <v>1</v>
      </c>
      <c r="R194" s="1"/>
    </row>
    <row r="195" spans="1:18" x14ac:dyDescent="0.2">
      <c r="A195">
        <v>192</v>
      </c>
      <c r="B195" t="s">
        <v>392</v>
      </c>
      <c r="C195" t="s">
        <v>393</v>
      </c>
      <c r="D195" s="2" t="s">
        <v>153</v>
      </c>
      <c r="E195">
        <v>-0.47499907300954902</v>
      </c>
      <c r="G195">
        <v>-0.53656793841262196</v>
      </c>
      <c r="H195">
        <v>6.6975145469846697E-6</v>
      </c>
      <c r="I195">
        <f t="shared" si="4"/>
        <v>1</v>
      </c>
      <c r="J195">
        <v>-0.87119885187088897</v>
      </c>
      <c r="K195">
        <v>2.8563328748162898E-12</v>
      </c>
      <c r="L195">
        <f t="shared" si="5"/>
        <v>1</v>
      </c>
      <c r="R195" s="1"/>
    </row>
    <row r="196" spans="1:18" x14ac:dyDescent="0.2">
      <c r="A196">
        <v>193</v>
      </c>
      <c r="B196" t="s">
        <v>394</v>
      </c>
      <c r="C196" t="s">
        <v>395</v>
      </c>
      <c r="D196" s="2" t="s">
        <v>153</v>
      </c>
      <c r="E196">
        <v>-0.47539792251413499</v>
      </c>
      <c r="G196">
        <v>-0.47539792251413399</v>
      </c>
      <c r="H196">
        <v>9.0452250059116297E-9</v>
      </c>
      <c r="I196">
        <f t="shared" ref="I196:I259" si="6">IF(G196="NA",0,IF(AND(ABS(G196)&gt;=0.263,H196&lt;0.05),1,0))</f>
        <v>1</v>
      </c>
      <c r="J196">
        <v>-0.78480286133138399</v>
      </c>
      <c r="K196">
        <v>3.6437877402035903E-14</v>
      </c>
      <c r="L196">
        <f t="shared" ref="L196:L259" si="7">IF(J196="NA",0,IF(AND(ABS(J196)&gt;=0.263,K196&lt;0.05),1,0))</f>
        <v>1</v>
      </c>
      <c r="R196" s="1"/>
    </row>
    <row r="197" spans="1:18" x14ac:dyDescent="0.2">
      <c r="A197">
        <v>194</v>
      </c>
      <c r="B197" t="s">
        <v>396</v>
      </c>
      <c r="C197" t="s">
        <v>397</v>
      </c>
      <c r="D197" s="2" t="s">
        <v>153</v>
      </c>
      <c r="E197">
        <v>-0.47612182477248199</v>
      </c>
      <c r="G197">
        <v>-0.47612182477248099</v>
      </c>
      <c r="H197">
        <v>5.0154365992862399E-9</v>
      </c>
      <c r="I197">
        <f t="shared" si="6"/>
        <v>1</v>
      </c>
      <c r="J197">
        <v>-0.76995185911185904</v>
      </c>
      <c r="K197">
        <v>1.1420846974642201E-21</v>
      </c>
      <c r="L197">
        <f t="shared" si="7"/>
        <v>1</v>
      </c>
      <c r="R197" s="1"/>
    </row>
    <row r="198" spans="1:18" x14ac:dyDescent="0.2">
      <c r="A198">
        <v>195</v>
      </c>
      <c r="B198" t="s">
        <v>398</v>
      </c>
      <c r="C198" t="s">
        <v>399</v>
      </c>
      <c r="D198" s="2" t="s">
        <v>153</v>
      </c>
      <c r="E198">
        <v>-0.480186248626499</v>
      </c>
      <c r="G198">
        <v>-0.89011747726706802</v>
      </c>
      <c r="H198">
        <v>4.3023794541885003E-14</v>
      </c>
      <c r="I198">
        <f t="shared" si="6"/>
        <v>1</v>
      </c>
      <c r="J198">
        <v>-1.0485835891842801</v>
      </c>
      <c r="K198">
        <v>1.89350512911003E-8</v>
      </c>
      <c r="L198">
        <f t="shared" si="7"/>
        <v>1</v>
      </c>
      <c r="R198" s="1"/>
    </row>
    <row r="199" spans="1:18" x14ac:dyDescent="0.2">
      <c r="A199">
        <v>196</v>
      </c>
      <c r="B199" t="s">
        <v>400</v>
      </c>
      <c r="C199" t="s">
        <v>401</v>
      </c>
      <c r="D199" s="2" t="s">
        <v>153</v>
      </c>
      <c r="E199">
        <v>-0.49323298730264598</v>
      </c>
      <c r="G199">
        <v>-0.649159859190229</v>
      </c>
      <c r="H199">
        <v>8.7633651205408803E-20</v>
      </c>
      <c r="I199">
        <f t="shared" si="6"/>
        <v>1</v>
      </c>
      <c r="J199">
        <v>-0.85725730360873298</v>
      </c>
      <c r="K199">
        <v>5.8714383037779998E-33</v>
      </c>
      <c r="L199">
        <f t="shared" si="7"/>
        <v>1</v>
      </c>
      <c r="R199" s="1"/>
    </row>
    <row r="200" spans="1:18" x14ac:dyDescent="0.2">
      <c r="A200">
        <v>197</v>
      </c>
      <c r="B200" t="s">
        <v>402</v>
      </c>
      <c r="C200" t="s">
        <v>403</v>
      </c>
      <c r="D200" s="2" t="s">
        <v>153</v>
      </c>
      <c r="E200">
        <v>-0.498127104729923</v>
      </c>
      <c r="G200">
        <v>-0.49812710472991201</v>
      </c>
      <c r="H200">
        <v>6.5701712988958501E-6</v>
      </c>
      <c r="I200">
        <f t="shared" si="6"/>
        <v>1</v>
      </c>
      <c r="J200">
        <v>-1.2358554986957799</v>
      </c>
      <c r="K200">
        <v>5.9897548149852302E-9</v>
      </c>
      <c r="L200">
        <f t="shared" si="7"/>
        <v>1</v>
      </c>
      <c r="R200" s="1"/>
    </row>
    <row r="201" spans="1:18" x14ac:dyDescent="0.2">
      <c r="A201">
        <v>198</v>
      </c>
      <c r="B201" t="s">
        <v>404</v>
      </c>
      <c r="C201" t="s">
        <v>405</v>
      </c>
      <c r="D201" s="2" t="s">
        <v>153</v>
      </c>
      <c r="E201">
        <v>-0.50604236332558294</v>
      </c>
      <c r="G201">
        <v>-0.50604236332558195</v>
      </c>
      <c r="H201">
        <v>3.4545940709871497E-8</v>
      </c>
      <c r="I201">
        <f t="shared" si="6"/>
        <v>1</v>
      </c>
      <c r="J201">
        <v>-0.88213559953213805</v>
      </c>
      <c r="K201">
        <v>5.0401422543264998E-25</v>
      </c>
      <c r="L201">
        <f t="shared" si="7"/>
        <v>1</v>
      </c>
      <c r="R201" s="1"/>
    </row>
    <row r="202" spans="1:18" x14ac:dyDescent="0.2">
      <c r="A202">
        <v>199</v>
      </c>
      <c r="B202" t="s">
        <v>406</v>
      </c>
      <c r="C202" t="s">
        <v>407</v>
      </c>
      <c r="D202" s="2" t="s">
        <v>153</v>
      </c>
      <c r="E202">
        <v>-0.50750495157940001</v>
      </c>
      <c r="G202">
        <v>-0.50750495157939302</v>
      </c>
      <c r="H202">
        <v>2.3032808758829601E-4</v>
      </c>
      <c r="I202">
        <f t="shared" si="6"/>
        <v>1</v>
      </c>
      <c r="J202">
        <v>-0.98855148241500201</v>
      </c>
      <c r="K202">
        <v>1.9832377156656599E-10</v>
      </c>
      <c r="L202">
        <f t="shared" si="7"/>
        <v>1</v>
      </c>
      <c r="R202" s="1"/>
    </row>
    <row r="203" spans="1:18" x14ac:dyDescent="0.2">
      <c r="A203">
        <v>200</v>
      </c>
      <c r="B203" t="s">
        <v>408</v>
      </c>
      <c r="C203" t="s">
        <v>409</v>
      </c>
      <c r="D203" s="2" t="s">
        <v>153</v>
      </c>
      <c r="E203">
        <v>-0.50887481274008295</v>
      </c>
      <c r="G203">
        <v>-0.50887481274008695</v>
      </c>
      <c r="H203">
        <v>1.32882651615399E-11</v>
      </c>
      <c r="I203">
        <f t="shared" si="6"/>
        <v>1</v>
      </c>
      <c r="J203">
        <v>-1.2265449731256</v>
      </c>
      <c r="K203">
        <v>4.4326786725570804E-34</v>
      </c>
      <c r="L203">
        <f t="shared" si="7"/>
        <v>1</v>
      </c>
      <c r="R203" s="1"/>
    </row>
    <row r="204" spans="1:18" x14ac:dyDescent="0.2">
      <c r="A204">
        <v>201</v>
      </c>
      <c r="B204" t="s">
        <v>410</v>
      </c>
      <c r="C204" t="s">
        <v>411</v>
      </c>
      <c r="D204" s="2" t="s">
        <v>153</v>
      </c>
      <c r="E204">
        <v>-0.51751938949458198</v>
      </c>
      <c r="G204">
        <v>-0.67259599245763402</v>
      </c>
      <c r="H204">
        <v>7.8057975831268402E-22</v>
      </c>
      <c r="I204">
        <f t="shared" si="6"/>
        <v>1</v>
      </c>
      <c r="J204">
        <v>-0.95616122833059802</v>
      </c>
      <c r="K204">
        <v>3.5661765473365102E-49</v>
      </c>
      <c r="L204">
        <f t="shared" si="7"/>
        <v>1</v>
      </c>
      <c r="R204" s="1"/>
    </row>
    <row r="205" spans="1:18" x14ac:dyDescent="0.2">
      <c r="A205">
        <v>202</v>
      </c>
      <c r="B205" t="s">
        <v>412</v>
      </c>
      <c r="C205" t="s">
        <v>413</v>
      </c>
      <c r="D205" s="2" t="s">
        <v>153</v>
      </c>
      <c r="E205">
        <v>-0.52767684942134896</v>
      </c>
      <c r="G205">
        <v>-0.52767684942135096</v>
      </c>
      <c r="H205">
        <v>1.9925120760997302E-5</v>
      </c>
      <c r="I205">
        <f t="shared" si="6"/>
        <v>1</v>
      </c>
      <c r="J205">
        <v>-0.82058609198731003</v>
      </c>
      <c r="K205">
        <v>1.0033986540017199E-34</v>
      </c>
      <c r="L205">
        <f t="shared" si="7"/>
        <v>1</v>
      </c>
      <c r="R205" s="1"/>
    </row>
    <row r="206" spans="1:18" x14ac:dyDescent="0.2">
      <c r="A206">
        <v>203</v>
      </c>
      <c r="B206" t="s">
        <v>414</v>
      </c>
      <c r="C206" t="s">
        <v>415</v>
      </c>
      <c r="D206" s="2" t="s">
        <v>153</v>
      </c>
      <c r="E206">
        <v>-0.53488824816321801</v>
      </c>
      <c r="G206">
        <v>-0.53488824816321801</v>
      </c>
      <c r="H206">
        <v>3.13488113192309E-7</v>
      </c>
      <c r="I206">
        <f t="shared" si="6"/>
        <v>1</v>
      </c>
      <c r="J206">
        <v>-1.1666611904928399</v>
      </c>
      <c r="K206">
        <v>5.8502407819085699E-56</v>
      </c>
      <c r="L206">
        <f t="shared" si="7"/>
        <v>1</v>
      </c>
      <c r="R206" s="1"/>
    </row>
    <row r="207" spans="1:18" x14ac:dyDescent="0.2">
      <c r="A207">
        <v>204</v>
      </c>
      <c r="B207" t="s">
        <v>416</v>
      </c>
      <c r="C207" t="s">
        <v>417</v>
      </c>
      <c r="D207" s="2" t="s">
        <v>153</v>
      </c>
      <c r="E207">
        <v>-0.53954291233340501</v>
      </c>
      <c r="G207">
        <v>-0.59560378977310002</v>
      </c>
      <c r="H207">
        <v>3.9864756661868297E-2</v>
      </c>
      <c r="I207">
        <f t="shared" si="6"/>
        <v>1</v>
      </c>
      <c r="J207">
        <v>-0.77455624254984001</v>
      </c>
      <c r="K207">
        <v>6.0135490434247602E-5</v>
      </c>
      <c r="L207">
        <f t="shared" si="7"/>
        <v>1</v>
      </c>
      <c r="R207" s="1"/>
    </row>
    <row r="208" spans="1:18" x14ac:dyDescent="0.2">
      <c r="A208">
        <v>205</v>
      </c>
      <c r="B208" t="s">
        <v>418</v>
      </c>
      <c r="C208" t="s">
        <v>419</v>
      </c>
      <c r="D208" s="2" t="s">
        <v>153</v>
      </c>
      <c r="E208">
        <v>-0.54334995675289</v>
      </c>
      <c r="G208">
        <v>-0.54334995675289099</v>
      </c>
      <c r="H208">
        <v>3.0706220755623297E-8</v>
      </c>
      <c r="I208">
        <f t="shared" si="6"/>
        <v>1</v>
      </c>
      <c r="J208">
        <v>-1.0404866946245701</v>
      </c>
      <c r="K208">
        <v>3.1674434108075602E-46</v>
      </c>
      <c r="L208">
        <f t="shared" si="7"/>
        <v>1</v>
      </c>
      <c r="R208" s="1"/>
    </row>
    <row r="209" spans="1:18" x14ac:dyDescent="0.2">
      <c r="A209">
        <v>206</v>
      </c>
      <c r="B209" t="s">
        <v>420</v>
      </c>
      <c r="C209" t="s">
        <v>421</v>
      </c>
      <c r="D209" s="2" t="s">
        <v>153</v>
      </c>
      <c r="E209">
        <v>-0.55094158434887397</v>
      </c>
      <c r="G209">
        <v>-0.55094158434887697</v>
      </c>
      <c r="H209">
        <v>5.6291525141033104E-10</v>
      </c>
      <c r="I209">
        <f t="shared" si="6"/>
        <v>1</v>
      </c>
      <c r="J209">
        <v>-0.90007274512700297</v>
      </c>
      <c r="K209">
        <v>1.2719035536057101E-44</v>
      </c>
      <c r="L209">
        <f t="shared" si="7"/>
        <v>1</v>
      </c>
      <c r="R209" s="1"/>
    </row>
    <row r="210" spans="1:18" x14ac:dyDescent="0.2">
      <c r="A210">
        <v>207</v>
      </c>
      <c r="B210" t="s">
        <v>422</v>
      </c>
      <c r="C210" t="s">
        <v>423</v>
      </c>
      <c r="D210" s="2" t="s">
        <v>153</v>
      </c>
      <c r="E210">
        <v>-0.55248755686666196</v>
      </c>
      <c r="G210">
        <v>-0.59348461824384802</v>
      </c>
      <c r="H210">
        <v>1.7208104101879801E-4</v>
      </c>
      <c r="I210">
        <f t="shared" si="6"/>
        <v>1</v>
      </c>
      <c r="J210">
        <v>-1.1135602090816701</v>
      </c>
      <c r="K210">
        <v>2.8490183809186299E-9</v>
      </c>
      <c r="L210">
        <f t="shared" si="7"/>
        <v>1</v>
      </c>
      <c r="R210" s="1"/>
    </row>
    <row r="211" spans="1:18" x14ac:dyDescent="0.2">
      <c r="A211">
        <v>208</v>
      </c>
      <c r="B211" t="s">
        <v>424</v>
      </c>
      <c r="C211" t="s">
        <v>425</v>
      </c>
      <c r="D211" s="2" t="s">
        <v>153</v>
      </c>
      <c r="E211">
        <v>-0.55767867337029797</v>
      </c>
      <c r="G211">
        <v>-0.865951637812023</v>
      </c>
      <c r="H211">
        <v>1.25839181551549E-18</v>
      </c>
      <c r="I211">
        <f t="shared" si="6"/>
        <v>1</v>
      </c>
      <c r="J211">
        <v>-1.6939709446068301</v>
      </c>
      <c r="K211">
        <v>1.0599961130198299E-31</v>
      </c>
      <c r="L211">
        <f t="shared" si="7"/>
        <v>1</v>
      </c>
      <c r="R211" s="1"/>
    </row>
    <row r="212" spans="1:18" x14ac:dyDescent="0.2">
      <c r="A212">
        <v>209</v>
      </c>
      <c r="B212" t="s">
        <v>426</v>
      </c>
      <c r="C212" t="s">
        <v>427</v>
      </c>
      <c r="D212" s="2" t="s">
        <v>153</v>
      </c>
      <c r="E212">
        <v>-0.56305237988439405</v>
      </c>
      <c r="G212">
        <v>-0.56305237988439105</v>
      </c>
      <c r="H212">
        <v>2.57607864907237E-8</v>
      </c>
      <c r="I212">
        <f t="shared" si="6"/>
        <v>1</v>
      </c>
      <c r="J212">
        <v>-1.0094924537971901</v>
      </c>
      <c r="K212">
        <v>2.5820155961810698E-22</v>
      </c>
      <c r="L212">
        <f t="shared" si="7"/>
        <v>1</v>
      </c>
      <c r="R212" s="1"/>
    </row>
    <row r="213" spans="1:18" x14ac:dyDescent="0.2">
      <c r="A213">
        <v>210</v>
      </c>
      <c r="B213" t="s">
        <v>428</v>
      </c>
      <c r="C213" t="s">
        <v>429</v>
      </c>
      <c r="D213" s="2" t="s">
        <v>153</v>
      </c>
      <c r="E213">
        <v>-0.57204041828196295</v>
      </c>
      <c r="G213">
        <v>-0.78065276792094895</v>
      </c>
      <c r="H213">
        <v>2.70574149678086E-18</v>
      </c>
      <c r="I213">
        <f t="shared" si="6"/>
        <v>1</v>
      </c>
      <c r="J213">
        <v>-0.76744239256105995</v>
      </c>
      <c r="K213">
        <v>1.21897688634831E-7</v>
      </c>
      <c r="L213">
        <f t="shared" si="7"/>
        <v>1</v>
      </c>
      <c r="R213" s="1"/>
    </row>
    <row r="214" spans="1:18" x14ac:dyDescent="0.2">
      <c r="A214">
        <v>211</v>
      </c>
      <c r="B214" t="s">
        <v>430</v>
      </c>
      <c r="C214" t="s">
        <v>431</v>
      </c>
      <c r="D214" s="2" t="s">
        <v>153</v>
      </c>
      <c r="E214">
        <v>-0.57443278689431398</v>
      </c>
      <c r="G214">
        <v>-0.957655361131313</v>
      </c>
      <c r="H214">
        <v>9.1128513481309606E-11</v>
      </c>
      <c r="I214">
        <f t="shared" si="6"/>
        <v>1</v>
      </c>
      <c r="J214">
        <v>-1.62762473925974</v>
      </c>
      <c r="K214">
        <v>7.2078151515803701E-23</v>
      </c>
      <c r="L214">
        <f t="shared" si="7"/>
        <v>1</v>
      </c>
      <c r="R214" s="1"/>
    </row>
    <row r="215" spans="1:18" x14ac:dyDescent="0.2">
      <c r="A215">
        <v>212</v>
      </c>
      <c r="B215" t="s">
        <v>432</v>
      </c>
      <c r="C215" t="s">
        <v>433</v>
      </c>
      <c r="D215" s="2" t="s">
        <v>153</v>
      </c>
      <c r="E215">
        <v>-0.57510233419772405</v>
      </c>
      <c r="G215">
        <v>-0.73786438625591599</v>
      </c>
      <c r="H215">
        <v>2.4472306279076698E-16</v>
      </c>
      <c r="I215">
        <f t="shared" si="6"/>
        <v>1</v>
      </c>
      <c r="J215">
        <v>-0.93147506590158702</v>
      </c>
      <c r="K215">
        <v>5.0500763308784096E-22</v>
      </c>
      <c r="L215">
        <f t="shared" si="7"/>
        <v>1</v>
      </c>
      <c r="R215" s="1"/>
    </row>
    <row r="216" spans="1:18" x14ac:dyDescent="0.2">
      <c r="A216">
        <v>213</v>
      </c>
      <c r="B216" t="s">
        <v>434</v>
      </c>
      <c r="C216" t="s">
        <v>435</v>
      </c>
      <c r="D216" s="2" t="s">
        <v>153</v>
      </c>
      <c r="E216">
        <v>-0.57524299317896199</v>
      </c>
      <c r="G216">
        <v>-0.57524299317896499</v>
      </c>
      <c r="H216">
        <v>1.43043666482929E-19</v>
      </c>
      <c r="I216">
        <f t="shared" si="6"/>
        <v>1</v>
      </c>
      <c r="J216">
        <v>-0.71319168790964305</v>
      </c>
      <c r="K216">
        <v>2.7711781671681E-32</v>
      </c>
      <c r="L216">
        <f t="shared" si="7"/>
        <v>1</v>
      </c>
      <c r="R216" s="1"/>
    </row>
    <row r="217" spans="1:18" x14ac:dyDescent="0.2">
      <c r="A217">
        <v>214</v>
      </c>
      <c r="B217" t="s">
        <v>436</v>
      </c>
      <c r="C217" t="s">
        <v>437</v>
      </c>
      <c r="D217" s="2" t="s">
        <v>153</v>
      </c>
      <c r="E217">
        <v>-0.59916242428955402</v>
      </c>
      <c r="G217">
        <v>-0.59916242428955302</v>
      </c>
      <c r="H217">
        <v>3.00638328393262E-9</v>
      </c>
      <c r="I217">
        <f t="shared" si="6"/>
        <v>1</v>
      </c>
      <c r="J217">
        <v>-1.10215270272828</v>
      </c>
      <c r="K217">
        <v>7.04979443209665E-41</v>
      </c>
      <c r="L217">
        <f t="shared" si="7"/>
        <v>1</v>
      </c>
      <c r="R217" s="1"/>
    </row>
    <row r="218" spans="1:18" x14ac:dyDescent="0.2">
      <c r="A218">
        <v>215</v>
      </c>
      <c r="B218" t="s">
        <v>438</v>
      </c>
      <c r="C218" t="s">
        <v>439</v>
      </c>
      <c r="D218" s="2" t="s">
        <v>153</v>
      </c>
      <c r="E218">
        <v>-0.59927627842876896</v>
      </c>
      <c r="G218">
        <v>-0.59927627842877196</v>
      </c>
      <c r="H218">
        <v>1.14105687808312E-11</v>
      </c>
      <c r="I218">
        <f t="shared" si="6"/>
        <v>1</v>
      </c>
      <c r="J218">
        <v>-1.20667252605947</v>
      </c>
      <c r="K218">
        <v>3.4669312354234801E-34</v>
      </c>
      <c r="L218">
        <f t="shared" si="7"/>
        <v>1</v>
      </c>
      <c r="R218" s="1"/>
    </row>
    <row r="219" spans="1:18" x14ac:dyDescent="0.2">
      <c r="A219">
        <v>216</v>
      </c>
      <c r="B219" t="s">
        <v>440</v>
      </c>
      <c r="C219" t="s">
        <v>441</v>
      </c>
      <c r="D219" s="2" t="s">
        <v>153</v>
      </c>
      <c r="E219">
        <v>-0.60069472352721698</v>
      </c>
      <c r="G219">
        <v>-0.60069472352721998</v>
      </c>
      <c r="H219">
        <v>3.3710633440505898E-26</v>
      </c>
      <c r="I219">
        <f t="shared" si="6"/>
        <v>1</v>
      </c>
      <c r="J219">
        <v>-0.99017019927221495</v>
      </c>
      <c r="K219">
        <v>3.5661765473365102E-49</v>
      </c>
      <c r="L219">
        <f t="shared" si="7"/>
        <v>1</v>
      </c>
      <c r="R219" s="1"/>
    </row>
    <row r="220" spans="1:18" x14ac:dyDescent="0.2">
      <c r="A220">
        <v>217</v>
      </c>
      <c r="B220" t="s">
        <v>442</v>
      </c>
      <c r="C220" t="s">
        <v>443</v>
      </c>
      <c r="D220" s="2" t="s">
        <v>153</v>
      </c>
      <c r="E220">
        <v>-0.60173890279203601</v>
      </c>
      <c r="G220">
        <v>-0.66451152598927699</v>
      </c>
      <c r="H220">
        <v>1.5691530202591499E-8</v>
      </c>
      <c r="I220">
        <f t="shared" si="6"/>
        <v>1</v>
      </c>
      <c r="J220">
        <v>-1.18732042271642</v>
      </c>
      <c r="K220">
        <v>6.2839691523410704E-5</v>
      </c>
      <c r="L220">
        <f t="shared" si="7"/>
        <v>1</v>
      </c>
      <c r="R220" s="1"/>
    </row>
    <row r="221" spans="1:18" x14ac:dyDescent="0.2">
      <c r="A221">
        <v>218</v>
      </c>
      <c r="B221" t="s">
        <v>444</v>
      </c>
      <c r="C221" t="s">
        <v>445</v>
      </c>
      <c r="D221" s="2" t="s">
        <v>153</v>
      </c>
      <c r="E221">
        <v>-0.60191729543139705</v>
      </c>
      <c r="G221">
        <v>-0.83829666516530299</v>
      </c>
      <c r="H221">
        <v>2.23509593546848E-23</v>
      </c>
      <c r="I221">
        <f t="shared" si="6"/>
        <v>1</v>
      </c>
      <c r="J221">
        <v>-0.98321606242329496</v>
      </c>
      <c r="K221">
        <v>1.00378439162159E-31</v>
      </c>
      <c r="L221">
        <f t="shared" si="7"/>
        <v>1</v>
      </c>
      <c r="R221" s="1"/>
    </row>
    <row r="222" spans="1:18" x14ac:dyDescent="0.2">
      <c r="A222">
        <v>219</v>
      </c>
      <c r="B222" t="s">
        <v>446</v>
      </c>
      <c r="C222" t="s">
        <v>447</v>
      </c>
      <c r="D222" s="2" t="s">
        <v>153</v>
      </c>
      <c r="E222">
        <v>-0.60226663137142</v>
      </c>
      <c r="G222">
        <v>-0.60226663137140701</v>
      </c>
      <c r="H222">
        <v>6.4018479218479604E-3</v>
      </c>
      <c r="I222">
        <f t="shared" si="6"/>
        <v>1</v>
      </c>
      <c r="J222">
        <v>-1.1413590612573401</v>
      </c>
      <c r="K222">
        <v>2.9175822362220401E-8</v>
      </c>
      <c r="L222">
        <f t="shared" si="7"/>
        <v>1</v>
      </c>
      <c r="R222" s="1"/>
    </row>
    <row r="223" spans="1:18" x14ac:dyDescent="0.2">
      <c r="A223">
        <v>220</v>
      </c>
      <c r="B223" t="s">
        <v>448</v>
      </c>
      <c r="C223" t="s">
        <v>449</v>
      </c>
      <c r="D223" s="2" t="s">
        <v>153</v>
      </c>
      <c r="E223">
        <v>-0.60493876546831904</v>
      </c>
      <c r="G223">
        <v>-0.99755146309099096</v>
      </c>
      <c r="H223">
        <v>3.6126301494841299E-5</v>
      </c>
      <c r="I223">
        <f t="shared" si="6"/>
        <v>1</v>
      </c>
      <c r="J223">
        <v>-0.82301790968822797</v>
      </c>
      <c r="K223">
        <v>5.2465260391962101E-3</v>
      </c>
      <c r="L223">
        <f t="shared" si="7"/>
        <v>1</v>
      </c>
      <c r="R223" s="1"/>
    </row>
    <row r="224" spans="1:18" x14ac:dyDescent="0.2">
      <c r="A224">
        <v>221</v>
      </c>
      <c r="B224" t="s">
        <v>450</v>
      </c>
      <c r="C224" t="s">
        <v>451</v>
      </c>
      <c r="D224" s="2" t="s">
        <v>153</v>
      </c>
      <c r="E224">
        <v>-0.61133812645938201</v>
      </c>
      <c r="G224">
        <v>-0.81666443498603403</v>
      </c>
      <c r="H224">
        <v>3.35437684640113E-37</v>
      </c>
      <c r="I224">
        <f t="shared" si="6"/>
        <v>1</v>
      </c>
      <c r="J224">
        <v>-1.1415228941564699</v>
      </c>
      <c r="K224">
        <v>5.2793949733103598E-77</v>
      </c>
      <c r="L224">
        <f t="shared" si="7"/>
        <v>1</v>
      </c>
      <c r="R224" s="1"/>
    </row>
    <row r="225" spans="1:18" x14ac:dyDescent="0.2">
      <c r="A225">
        <v>222</v>
      </c>
      <c r="B225" t="s">
        <v>452</v>
      </c>
      <c r="C225" t="s">
        <v>453</v>
      </c>
      <c r="D225" s="2" t="s">
        <v>153</v>
      </c>
      <c r="E225">
        <v>-0.61425607967844698</v>
      </c>
      <c r="G225">
        <v>-0.65127585984052405</v>
      </c>
      <c r="H225">
        <v>1.44615238438283E-5</v>
      </c>
      <c r="I225">
        <f t="shared" si="6"/>
        <v>1</v>
      </c>
      <c r="J225">
        <v>-1.3162314456392801</v>
      </c>
      <c r="K225">
        <v>1.49340878427728E-14</v>
      </c>
      <c r="L225">
        <f t="shared" si="7"/>
        <v>1</v>
      </c>
      <c r="R225" s="1"/>
    </row>
    <row r="226" spans="1:18" x14ac:dyDescent="0.2">
      <c r="A226">
        <v>223</v>
      </c>
      <c r="B226" t="s">
        <v>454</v>
      </c>
      <c r="C226" t="s">
        <v>455</v>
      </c>
      <c r="D226" s="2" t="s">
        <v>153</v>
      </c>
      <c r="E226">
        <v>-0.61689890973490202</v>
      </c>
      <c r="G226">
        <v>-0.61689890973490302</v>
      </c>
      <c r="H226">
        <v>1.5218393208231301E-3</v>
      </c>
      <c r="I226">
        <f t="shared" si="6"/>
        <v>1</v>
      </c>
      <c r="J226">
        <v>-1.0924324611174201</v>
      </c>
      <c r="K226">
        <v>2.5864912371840398E-16</v>
      </c>
      <c r="L226">
        <f t="shared" si="7"/>
        <v>1</v>
      </c>
      <c r="R226" s="1"/>
    </row>
    <row r="227" spans="1:18" x14ac:dyDescent="0.2">
      <c r="A227">
        <v>224</v>
      </c>
      <c r="B227" t="s">
        <v>456</v>
      </c>
      <c r="C227" t="s">
        <v>457</v>
      </c>
      <c r="D227" s="2" t="s">
        <v>153</v>
      </c>
      <c r="E227">
        <v>-0.63443657580750101</v>
      </c>
      <c r="G227">
        <v>-0.63443657580750201</v>
      </c>
      <c r="H227">
        <v>7.2752143540458894E-15</v>
      </c>
      <c r="I227">
        <f t="shared" si="6"/>
        <v>1</v>
      </c>
      <c r="J227">
        <v>-1.0582497212356401</v>
      </c>
      <c r="K227">
        <v>2.6473553836766501E-30</v>
      </c>
      <c r="L227">
        <f t="shared" si="7"/>
        <v>1</v>
      </c>
      <c r="R227" s="1"/>
    </row>
    <row r="228" spans="1:18" x14ac:dyDescent="0.2">
      <c r="A228">
        <v>225</v>
      </c>
      <c r="B228" t="s">
        <v>458</v>
      </c>
      <c r="C228" t="s">
        <v>459</v>
      </c>
      <c r="D228" s="2" t="s">
        <v>153</v>
      </c>
      <c r="E228">
        <v>-0.64488192690724799</v>
      </c>
      <c r="G228">
        <v>-0.64488192690724999</v>
      </c>
      <c r="H228">
        <v>7.2020240336829297E-6</v>
      </c>
      <c r="I228">
        <f t="shared" si="6"/>
        <v>1</v>
      </c>
      <c r="J228">
        <v>-1.43408104182708</v>
      </c>
      <c r="K228">
        <v>1.318453445262E-15</v>
      </c>
      <c r="L228">
        <f t="shared" si="7"/>
        <v>1</v>
      </c>
      <c r="R228" s="1"/>
    </row>
    <row r="229" spans="1:18" x14ac:dyDescent="0.2">
      <c r="A229">
        <v>226</v>
      </c>
      <c r="B229" t="s">
        <v>460</v>
      </c>
      <c r="C229" t="s">
        <v>461</v>
      </c>
      <c r="D229" s="2" t="s">
        <v>153</v>
      </c>
      <c r="E229">
        <v>-0.64774774044670003</v>
      </c>
      <c r="G229">
        <v>-0.64774774044670103</v>
      </c>
      <c r="H229">
        <v>7.9408486045823304E-11</v>
      </c>
      <c r="I229">
        <f t="shared" si="6"/>
        <v>1</v>
      </c>
      <c r="J229">
        <v>-1.10578680598923</v>
      </c>
      <c r="K229">
        <v>1.76829359356125E-49</v>
      </c>
      <c r="L229">
        <f t="shared" si="7"/>
        <v>1</v>
      </c>
      <c r="R229" s="1"/>
    </row>
    <row r="230" spans="1:18" x14ac:dyDescent="0.2">
      <c r="A230">
        <v>227</v>
      </c>
      <c r="B230" t="s">
        <v>462</v>
      </c>
      <c r="C230" t="s">
        <v>463</v>
      </c>
      <c r="D230" s="2" t="s">
        <v>153</v>
      </c>
      <c r="E230">
        <v>-0.65687695562676196</v>
      </c>
      <c r="G230">
        <v>-0.65687695562675597</v>
      </c>
      <c r="H230">
        <v>1.48637020325629E-13</v>
      </c>
      <c r="I230">
        <f t="shared" si="6"/>
        <v>1</v>
      </c>
      <c r="J230">
        <v>-1.1015239859041801</v>
      </c>
      <c r="K230">
        <v>5.3106207707100202E-43</v>
      </c>
      <c r="L230">
        <f t="shared" si="7"/>
        <v>1</v>
      </c>
      <c r="R230" s="1"/>
    </row>
    <row r="231" spans="1:18" x14ac:dyDescent="0.2">
      <c r="A231">
        <v>228</v>
      </c>
      <c r="B231" t="s">
        <v>464</v>
      </c>
      <c r="C231" t="s">
        <v>465</v>
      </c>
      <c r="D231" s="2" t="s">
        <v>153</v>
      </c>
      <c r="E231">
        <v>-0.68768472221339005</v>
      </c>
      <c r="G231">
        <v>-0.83521701343583299</v>
      </c>
      <c r="H231">
        <v>3.1027034672498298E-22</v>
      </c>
      <c r="I231">
        <f t="shared" si="6"/>
        <v>1</v>
      </c>
      <c r="J231">
        <v>-1.0184220826642401</v>
      </c>
      <c r="K231">
        <v>3.4826761809767202E-39</v>
      </c>
      <c r="L231">
        <f t="shared" si="7"/>
        <v>1</v>
      </c>
      <c r="R231" s="1"/>
    </row>
    <row r="232" spans="1:18" x14ac:dyDescent="0.2">
      <c r="A232">
        <v>229</v>
      </c>
      <c r="B232" t="s">
        <v>466</v>
      </c>
      <c r="C232" t="s">
        <v>467</v>
      </c>
      <c r="D232" s="2" t="s">
        <v>153</v>
      </c>
      <c r="E232">
        <v>-0.69258938063893405</v>
      </c>
      <c r="G232">
        <v>-0.69258938063893505</v>
      </c>
      <c r="H232">
        <v>5.9773616368659497E-13</v>
      </c>
      <c r="I232">
        <f t="shared" si="6"/>
        <v>1</v>
      </c>
      <c r="J232">
        <v>-1.48602188093516</v>
      </c>
      <c r="K232">
        <v>2.86331363263343E-125</v>
      </c>
      <c r="L232">
        <f t="shared" si="7"/>
        <v>1</v>
      </c>
      <c r="R232" s="1"/>
    </row>
    <row r="233" spans="1:18" x14ac:dyDescent="0.2">
      <c r="A233">
        <v>230</v>
      </c>
      <c r="B233" t="s">
        <v>468</v>
      </c>
      <c r="C233" t="s">
        <v>469</v>
      </c>
      <c r="D233" s="2" t="s">
        <v>153</v>
      </c>
      <c r="E233">
        <v>-0.69772466357347795</v>
      </c>
      <c r="G233">
        <v>-0.69772466357346097</v>
      </c>
      <c r="H233">
        <v>2.9515263120046199E-3</v>
      </c>
      <c r="I233">
        <f t="shared" si="6"/>
        <v>1</v>
      </c>
      <c r="J233">
        <v>-1.03352983387401</v>
      </c>
      <c r="K233">
        <v>7.2927079068079302E-5</v>
      </c>
      <c r="L233">
        <f t="shared" si="7"/>
        <v>1</v>
      </c>
      <c r="R233" s="1"/>
    </row>
    <row r="234" spans="1:18" x14ac:dyDescent="0.2">
      <c r="A234">
        <v>231</v>
      </c>
      <c r="B234" t="s">
        <v>470</v>
      </c>
      <c r="C234" t="s">
        <v>471</v>
      </c>
      <c r="D234" s="2" t="s">
        <v>153</v>
      </c>
      <c r="E234">
        <v>-0.70722542357654905</v>
      </c>
      <c r="G234">
        <v>-0.70722542357653695</v>
      </c>
      <c r="H234">
        <v>7.9775072241325702E-6</v>
      </c>
      <c r="I234">
        <f t="shared" si="6"/>
        <v>1</v>
      </c>
      <c r="J234">
        <v>-1.6468936115275099</v>
      </c>
      <c r="K234">
        <v>5.6693376894841196E-16</v>
      </c>
      <c r="L234">
        <f t="shared" si="7"/>
        <v>1</v>
      </c>
      <c r="R234" s="1"/>
    </row>
    <row r="235" spans="1:18" x14ac:dyDescent="0.2">
      <c r="A235">
        <v>232</v>
      </c>
      <c r="B235" t="s">
        <v>472</v>
      </c>
      <c r="C235" t="s">
        <v>473</v>
      </c>
      <c r="D235" s="2" t="s">
        <v>153</v>
      </c>
      <c r="E235">
        <v>-0.70928749066028296</v>
      </c>
      <c r="G235">
        <v>-0.70928749066027996</v>
      </c>
      <c r="H235">
        <v>2.60288391287441E-7</v>
      </c>
      <c r="I235">
        <f t="shared" si="6"/>
        <v>1</v>
      </c>
      <c r="J235">
        <v>-1.8832260535833301</v>
      </c>
      <c r="K235">
        <v>1.5670978248170399E-37</v>
      </c>
      <c r="L235">
        <f t="shared" si="7"/>
        <v>1</v>
      </c>
      <c r="R235" s="1"/>
    </row>
    <row r="236" spans="1:18" x14ac:dyDescent="0.2">
      <c r="A236">
        <v>233</v>
      </c>
      <c r="B236" t="s">
        <v>474</v>
      </c>
      <c r="C236" t="s">
        <v>475</v>
      </c>
      <c r="D236" s="2" t="s">
        <v>153</v>
      </c>
      <c r="E236">
        <v>-0.71410212232258496</v>
      </c>
      <c r="G236">
        <v>-0.84551786474239199</v>
      </c>
      <c r="H236">
        <v>5.8628164941927999E-6</v>
      </c>
      <c r="I236">
        <f t="shared" si="6"/>
        <v>1</v>
      </c>
      <c r="J236">
        <v>-1.73952093157719</v>
      </c>
      <c r="K236">
        <v>3.91637685167142E-33</v>
      </c>
      <c r="L236">
        <f t="shared" si="7"/>
        <v>1</v>
      </c>
      <c r="R236" s="1"/>
    </row>
    <row r="237" spans="1:18" x14ac:dyDescent="0.2">
      <c r="A237">
        <v>234</v>
      </c>
      <c r="B237" t="s">
        <v>476</v>
      </c>
      <c r="C237" t="s">
        <v>477</v>
      </c>
      <c r="D237" s="2" t="s">
        <v>153</v>
      </c>
      <c r="E237">
        <v>-0.71864433241830405</v>
      </c>
      <c r="G237">
        <v>-0.71864433241829795</v>
      </c>
      <c r="H237">
        <v>2.72971979532767E-14</v>
      </c>
      <c r="I237">
        <f t="shared" si="6"/>
        <v>1</v>
      </c>
      <c r="J237">
        <v>-1.3268943090638701</v>
      </c>
      <c r="K237">
        <v>5.6166508551091205E-57</v>
      </c>
      <c r="L237">
        <f t="shared" si="7"/>
        <v>1</v>
      </c>
      <c r="R237" s="1"/>
    </row>
    <row r="238" spans="1:18" x14ac:dyDescent="0.2">
      <c r="A238">
        <v>235</v>
      </c>
      <c r="B238" t="s">
        <v>478</v>
      </c>
      <c r="C238" t="s">
        <v>479</v>
      </c>
      <c r="D238" s="2" t="s">
        <v>153</v>
      </c>
      <c r="E238">
        <v>-0.72129412743509502</v>
      </c>
      <c r="G238">
        <v>-0.72129412743509802</v>
      </c>
      <c r="H238">
        <v>2.73782990911351E-26</v>
      </c>
      <c r="I238">
        <f t="shared" si="6"/>
        <v>1</v>
      </c>
      <c r="J238">
        <v>-1.3005805895900999</v>
      </c>
      <c r="K238">
        <v>6.8788231057968596E-71</v>
      </c>
      <c r="L238">
        <f t="shared" si="7"/>
        <v>1</v>
      </c>
      <c r="R238" s="1"/>
    </row>
    <row r="239" spans="1:18" x14ac:dyDescent="0.2">
      <c r="A239">
        <v>236</v>
      </c>
      <c r="B239" t="s">
        <v>480</v>
      </c>
      <c r="C239" t="s">
        <v>481</v>
      </c>
      <c r="D239" s="2" t="s">
        <v>153</v>
      </c>
      <c r="E239">
        <v>-0.74069533348525296</v>
      </c>
      <c r="G239">
        <v>-0.74069533348525396</v>
      </c>
      <c r="H239">
        <v>3.4445783744304602E-6</v>
      </c>
      <c r="I239">
        <f t="shared" si="6"/>
        <v>1</v>
      </c>
      <c r="J239">
        <v>-2.1857079869666598</v>
      </c>
      <c r="K239">
        <v>2.0936255655241801E-12</v>
      </c>
      <c r="L239">
        <f t="shared" si="7"/>
        <v>1</v>
      </c>
      <c r="R239" s="1"/>
    </row>
    <row r="240" spans="1:18" x14ac:dyDescent="0.2">
      <c r="A240">
        <v>237</v>
      </c>
      <c r="B240" t="s">
        <v>482</v>
      </c>
      <c r="C240" t="s">
        <v>483</v>
      </c>
      <c r="D240" s="2" t="s">
        <v>153</v>
      </c>
      <c r="E240">
        <v>-0.74173531546928795</v>
      </c>
      <c r="G240">
        <v>-0.80522114228641195</v>
      </c>
      <c r="H240">
        <v>4.57852209918794E-8</v>
      </c>
      <c r="I240">
        <f t="shared" si="6"/>
        <v>1</v>
      </c>
      <c r="J240">
        <v>-1.34738397510456</v>
      </c>
      <c r="K240">
        <v>1.3585335423222399E-12</v>
      </c>
      <c r="L240">
        <f t="shared" si="7"/>
        <v>1</v>
      </c>
      <c r="R240" s="1"/>
    </row>
    <row r="241" spans="1:18" x14ac:dyDescent="0.2">
      <c r="A241">
        <v>238</v>
      </c>
      <c r="B241" t="s">
        <v>484</v>
      </c>
      <c r="C241" t="s">
        <v>485</v>
      </c>
      <c r="D241" s="2" t="s">
        <v>153</v>
      </c>
      <c r="E241">
        <v>-0.79836649094254597</v>
      </c>
      <c r="G241">
        <v>-1.14037504922137</v>
      </c>
      <c r="H241">
        <v>1.6534450848885799E-20</v>
      </c>
      <c r="I241">
        <f t="shared" si="6"/>
        <v>1</v>
      </c>
      <c r="J241">
        <v>-1.4614193547038901</v>
      </c>
      <c r="K241">
        <v>1.21261936145075E-45</v>
      </c>
      <c r="L241">
        <f t="shared" si="7"/>
        <v>1</v>
      </c>
      <c r="R241" s="1"/>
    </row>
    <row r="242" spans="1:18" x14ac:dyDescent="0.2">
      <c r="A242">
        <v>239</v>
      </c>
      <c r="B242" t="s">
        <v>486</v>
      </c>
      <c r="C242" t="s">
        <v>487</v>
      </c>
      <c r="D242" s="2" t="s">
        <v>153</v>
      </c>
      <c r="E242">
        <v>-0.8192424418034</v>
      </c>
      <c r="G242">
        <v>-1.2511232810406001</v>
      </c>
      <c r="H242">
        <v>1.8257709947021599E-32</v>
      </c>
      <c r="I242">
        <f t="shared" si="6"/>
        <v>1</v>
      </c>
      <c r="J242">
        <v>-1.0838349630714199</v>
      </c>
      <c r="K242">
        <v>1.41866753973827E-31</v>
      </c>
      <c r="L242">
        <f t="shared" si="7"/>
        <v>1</v>
      </c>
      <c r="R242" s="1"/>
    </row>
    <row r="243" spans="1:18" x14ac:dyDescent="0.2">
      <c r="A243">
        <v>240</v>
      </c>
      <c r="B243" t="s">
        <v>488</v>
      </c>
      <c r="C243" t="s">
        <v>489</v>
      </c>
      <c r="D243" s="2" t="s">
        <v>153</v>
      </c>
      <c r="E243">
        <v>-0.82285267573494703</v>
      </c>
      <c r="G243">
        <v>-0.82285267573494503</v>
      </c>
      <c r="H243">
        <v>6.6422857556393305E-17</v>
      </c>
      <c r="I243">
        <f t="shared" si="6"/>
        <v>1</v>
      </c>
      <c r="J243">
        <v>-1.5850326818240901</v>
      </c>
      <c r="K243">
        <v>2.4394137176968799E-52</v>
      </c>
      <c r="L243">
        <f t="shared" si="7"/>
        <v>1</v>
      </c>
      <c r="R243" s="1"/>
    </row>
    <row r="244" spans="1:18" x14ac:dyDescent="0.2">
      <c r="A244">
        <v>241</v>
      </c>
      <c r="B244" t="s">
        <v>490</v>
      </c>
      <c r="C244" t="s">
        <v>491</v>
      </c>
      <c r="D244" s="2" t="s">
        <v>153</v>
      </c>
      <c r="E244">
        <v>-0.83058967885526302</v>
      </c>
      <c r="G244">
        <v>-0.94786113012557405</v>
      </c>
      <c r="H244">
        <v>4.8573862936836502E-16</v>
      </c>
      <c r="I244">
        <f t="shared" si="6"/>
        <v>1</v>
      </c>
      <c r="J244">
        <v>-1.5096756524703101</v>
      </c>
      <c r="K244">
        <v>1.2328026098242299E-12</v>
      </c>
      <c r="L244">
        <f t="shared" si="7"/>
        <v>1</v>
      </c>
      <c r="R244" s="1"/>
    </row>
    <row r="245" spans="1:18" x14ac:dyDescent="0.2">
      <c r="A245">
        <v>242</v>
      </c>
      <c r="B245" t="s">
        <v>492</v>
      </c>
      <c r="C245" t="s">
        <v>493</v>
      </c>
      <c r="D245" s="2" t="s">
        <v>153</v>
      </c>
      <c r="E245">
        <v>-0.90796303291247005</v>
      </c>
      <c r="G245">
        <v>-0.90796303291246805</v>
      </c>
      <c r="H245">
        <v>8.2185177483748105E-12</v>
      </c>
      <c r="I245">
        <f t="shared" si="6"/>
        <v>1</v>
      </c>
      <c r="J245">
        <v>-2.3051531176554101</v>
      </c>
      <c r="K245">
        <v>2.9625392645200499E-48</v>
      </c>
      <c r="L245">
        <f t="shared" si="7"/>
        <v>1</v>
      </c>
      <c r="R245" s="1"/>
    </row>
    <row r="246" spans="1:18" x14ac:dyDescent="0.2">
      <c r="A246">
        <v>243</v>
      </c>
      <c r="B246" t="s">
        <v>494</v>
      </c>
      <c r="C246" t="s">
        <v>495</v>
      </c>
      <c r="D246" s="2" t="s">
        <v>153</v>
      </c>
      <c r="E246">
        <v>-0.92651072720008099</v>
      </c>
      <c r="G246">
        <v>-0.92651072720008198</v>
      </c>
      <c r="H246">
        <v>2.1811516821366501E-4</v>
      </c>
      <c r="I246">
        <f t="shared" si="6"/>
        <v>1</v>
      </c>
      <c r="J246">
        <v>-1.66907286927794</v>
      </c>
      <c r="K246">
        <v>9.1290804160474397E-11</v>
      </c>
      <c r="L246">
        <f t="shared" si="7"/>
        <v>1</v>
      </c>
      <c r="R246" s="1"/>
    </row>
    <row r="247" spans="1:18" x14ac:dyDescent="0.2">
      <c r="A247">
        <v>244</v>
      </c>
      <c r="B247" t="s">
        <v>496</v>
      </c>
      <c r="C247" t="s">
        <v>497</v>
      </c>
      <c r="D247" s="2" t="s">
        <v>153</v>
      </c>
      <c r="E247">
        <v>-0.92674453802399304</v>
      </c>
      <c r="G247">
        <v>-1.16856042018912</v>
      </c>
      <c r="H247">
        <v>1.09502565468238E-8</v>
      </c>
      <c r="I247">
        <f t="shared" si="6"/>
        <v>1</v>
      </c>
      <c r="J247">
        <v>-1.23107488984096</v>
      </c>
      <c r="K247">
        <v>4.5770349181503802E-8</v>
      </c>
      <c r="L247">
        <f t="shared" si="7"/>
        <v>1</v>
      </c>
      <c r="R247" s="1"/>
    </row>
    <row r="248" spans="1:18" x14ac:dyDescent="0.2">
      <c r="A248">
        <v>245</v>
      </c>
      <c r="B248" t="s">
        <v>498</v>
      </c>
      <c r="C248" t="s">
        <v>499</v>
      </c>
      <c r="D248" s="2" t="s">
        <v>153</v>
      </c>
      <c r="E248">
        <v>-0.92852031828089499</v>
      </c>
      <c r="G248">
        <v>-0.92852031828089598</v>
      </c>
      <c r="H248">
        <v>1.0749845118892401E-6</v>
      </c>
      <c r="I248">
        <f t="shared" si="6"/>
        <v>1</v>
      </c>
      <c r="J248">
        <v>-2.0627918091498998</v>
      </c>
      <c r="K248">
        <v>1.2605299960196701E-7</v>
      </c>
      <c r="L248">
        <f t="shared" si="7"/>
        <v>1</v>
      </c>
      <c r="R248" s="1"/>
    </row>
    <row r="249" spans="1:18" x14ac:dyDescent="0.2">
      <c r="A249">
        <v>246</v>
      </c>
      <c r="B249" t="s">
        <v>500</v>
      </c>
      <c r="C249" t="s">
        <v>501</v>
      </c>
      <c r="D249" s="2" t="s">
        <v>153</v>
      </c>
      <c r="E249">
        <v>-0.98317928323967396</v>
      </c>
      <c r="G249">
        <v>-0.98317928323965997</v>
      </c>
      <c r="H249">
        <v>8.6614031374686108E-12</v>
      </c>
      <c r="I249">
        <f t="shared" si="6"/>
        <v>1</v>
      </c>
      <c r="J249">
        <v>-2.3197885834551899</v>
      </c>
      <c r="K249">
        <v>3.1273238029725598E-51</v>
      </c>
      <c r="L249">
        <f t="shared" si="7"/>
        <v>1</v>
      </c>
      <c r="R249" s="1"/>
    </row>
    <row r="250" spans="1:18" x14ac:dyDescent="0.2">
      <c r="A250">
        <v>247</v>
      </c>
      <c r="B250" t="s">
        <v>502</v>
      </c>
      <c r="C250" t="s">
        <v>503</v>
      </c>
      <c r="D250" s="2" t="s">
        <v>153</v>
      </c>
      <c r="E250">
        <v>-1.00120219623434</v>
      </c>
      <c r="G250">
        <v>-1.00120219623433</v>
      </c>
      <c r="H250">
        <v>2.1991445199183E-14</v>
      </c>
      <c r="I250">
        <f t="shared" si="6"/>
        <v>1</v>
      </c>
      <c r="J250">
        <v>-2.1725715771535001</v>
      </c>
      <c r="K250">
        <v>5.8456941722422399E-54</v>
      </c>
      <c r="L250">
        <f t="shared" si="7"/>
        <v>1</v>
      </c>
      <c r="R250" s="1"/>
    </row>
    <row r="251" spans="1:18" x14ac:dyDescent="0.2">
      <c r="A251">
        <v>248</v>
      </c>
      <c r="B251" t="s">
        <v>504</v>
      </c>
      <c r="C251" t="s">
        <v>505</v>
      </c>
      <c r="D251" s="2" t="s">
        <v>153</v>
      </c>
      <c r="E251">
        <v>-1.0612223717078999</v>
      </c>
      <c r="G251">
        <v>-1.0612223717078999</v>
      </c>
      <c r="H251">
        <v>2.6217322866804099E-16</v>
      </c>
      <c r="I251">
        <f t="shared" si="6"/>
        <v>1</v>
      </c>
      <c r="J251">
        <v>-1.12541873770561</v>
      </c>
      <c r="K251">
        <v>4.8272165910977901E-19</v>
      </c>
      <c r="L251">
        <f t="shared" si="7"/>
        <v>1</v>
      </c>
      <c r="R251" s="1"/>
    </row>
    <row r="252" spans="1:18" x14ac:dyDescent="0.2">
      <c r="A252">
        <v>249</v>
      </c>
      <c r="B252" t="s">
        <v>506</v>
      </c>
      <c r="C252" t="s">
        <v>507</v>
      </c>
      <c r="D252" s="2" t="s">
        <v>153</v>
      </c>
      <c r="E252">
        <v>-1.10034031948212</v>
      </c>
      <c r="G252">
        <v>-1.2812842604336001</v>
      </c>
      <c r="H252">
        <v>1.05840996990234E-8</v>
      </c>
      <c r="I252">
        <f t="shared" si="6"/>
        <v>1</v>
      </c>
      <c r="J252">
        <v>-1.46920826513645</v>
      </c>
      <c r="K252">
        <v>7.9937305299886606E-6</v>
      </c>
      <c r="L252">
        <f t="shared" si="7"/>
        <v>1</v>
      </c>
      <c r="R252" s="1"/>
    </row>
    <row r="253" spans="1:18" x14ac:dyDescent="0.2">
      <c r="A253">
        <v>250</v>
      </c>
      <c r="B253" t="s">
        <v>508</v>
      </c>
      <c r="C253" t="s">
        <v>509</v>
      </c>
      <c r="D253" s="2" t="s">
        <v>153</v>
      </c>
      <c r="E253">
        <v>-1.13281159777528</v>
      </c>
      <c r="G253">
        <v>-1.13281159777528</v>
      </c>
      <c r="H253">
        <v>1.30515950323173E-14</v>
      </c>
      <c r="I253">
        <f t="shared" si="6"/>
        <v>1</v>
      </c>
      <c r="J253">
        <v>-2.07092758328232</v>
      </c>
      <c r="K253">
        <v>2.1284477916327401E-72</v>
      </c>
      <c r="L253">
        <f t="shared" si="7"/>
        <v>1</v>
      </c>
      <c r="R253" s="1"/>
    </row>
    <row r="254" spans="1:18" x14ac:dyDescent="0.2">
      <c r="A254">
        <v>251</v>
      </c>
      <c r="B254" t="s">
        <v>510</v>
      </c>
      <c r="C254" t="s">
        <v>511</v>
      </c>
      <c r="D254" s="2" t="s">
        <v>153</v>
      </c>
      <c r="E254">
        <v>-1.20086341713509</v>
      </c>
      <c r="G254">
        <v>-1.2008634171350701</v>
      </c>
      <c r="H254">
        <v>8.4734997100809295E-8</v>
      </c>
      <c r="I254">
        <f t="shared" si="6"/>
        <v>1</v>
      </c>
      <c r="J254">
        <v>-2.0379266520620298</v>
      </c>
      <c r="K254">
        <v>2.1117747045603399E-12</v>
      </c>
      <c r="L254">
        <f t="shared" si="7"/>
        <v>1</v>
      </c>
      <c r="R254" s="1"/>
    </row>
    <row r="255" spans="1:18" x14ac:dyDescent="0.2">
      <c r="A255">
        <v>252</v>
      </c>
      <c r="B255" t="s">
        <v>512</v>
      </c>
      <c r="C255" t="s">
        <v>513</v>
      </c>
      <c r="D255" s="2" t="s">
        <v>153</v>
      </c>
      <c r="E255">
        <v>-1.2196546782297899</v>
      </c>
      <c r="G255">
        <v>-1.27630456427495</v>
      </c>
      <c r="H255">
        <v>5.53551695054742E-17</v>
      </c>
      <c r="I255">
        <f t="shared" si="6"/>
        <v>1</v>
      </c>
      <c r="J255">
        <v>-2.3288321375847101</v>
      </c>
      <c r="K255">
        <v>2.5223797945123298E-33</v>
      </c>
      <c r="L255">
        <f t="shared" si="7"/>
        <v>1</v>
      </c>
      <c r="R255" s="1"/>
    </row>
    <row r="256" spans="1:18" x14ac:dyDescent="0.2">
      <c r="A256">
        <v>253</v>
      </c>
      <c r="B256" t="s">
        <v>514</v>
      </c>
      <c r="C256" t="s">
        <v>515</v>
      </c>
      <c r="D256" s="2" t="s">
        <v>153</v>
      </c>
      <c r="E256">
        <v>-1.23660072623367</v>
      </c>
      <c r="G256">
        <v>-1.52286218170154</v>
      </c>
      <c r="H256">
        <v>5.8778822168036295E-10</v>
      </c>
      <c r="I256">
        <f t="shared" si="6"/>
        <v>1</v>
      </c>
      <c r="J256">
        <v>-1.8992325710668601</v>
      </c>
      <c r="K256">
        <v>9.9981569615525303E-8</v>
      </c>
      <c r="L256">
        <f t="shared" si="7"/>
        <v>1</v>
      </c>
      <c r="R256" s="1"/>
    </row>
    <row r="257" spans="1:18" x14ac:dyDescent="0.2">
      <c r="A257">
        <v>254</v>
      </c>
      <c r="B257" t="s">
        <v>516</v>
      </c>
      <c r="C257" t="s">
        <v>517</v>
      </c>
      <c r="D257" s="2" t="s">
        <v>153</v>
      </c>
      <c r="E257">
        <v>-1.2417263949552599</v>
      </c>
      <c r="G257">
        <v>-1.2417263949552499</v>
      </c>
      <c r="H257">
        <v>4.2961949841972402E-6</v>
      </c>
      <c r="I257">
        <f t="shared" si="6"/>
        <v>1</v>
      </c>
      <c r="J257">
        <v>-1.75065065310795</v>
      </c>
      <c r="K257">
        <v>2.95461399773466E-5</v>
      </c>
      <c r="L257">
        <f t="shared" si="7"/>
        <v>1</v>
      </c>
      <c r="R257" s="1"/>
    </row>
    <row r="258" spans="1:18" x14ac:dyDescent="0.2">
      <c r="A258">
        <v>255</v>
      </c>
      <c r="B258" t="s">
        <v>518</v>
      </c>
      <c r="C258" t="s">
        <v>519</v>
      </c>
      <c r="D258" s="2" t="s">
        <v>153</v>
      </c>
      <c r="E258">
        <v>-1.26992688380026</v>
      </c>
      <c r="G258">
        <v>-1.26992688380025</v>
      </c>
      <c r="H258">
        <v>5.6333959522170496E-23</v>
      </c>
      <c r="I258">
        <f t="shared" si="6"/>
        <v>1</v>
      </c>
      <c r="J258">
        <v>-2.47825992849303</v>
      </c>
      <c r="K258">
        <v>1.6825820636667599E-58</v>
      </c>
      <c r="L258">
        <f t="shared" si="7"/>
        <v>1</v>
      </c>
      <c r="R258" s="1"/>
    </row>
    <row r="259" spans="1:18" x14ac:dyDescent="0.2">
      <c r="A259">
        <v>256</v>
      </c>
      <c r="B259" t="s">
        <v>520</v>
      </c>
      <c r="C259" t="s">
        <v>521</v>
      </c>
      <c r="D259" s="2" t="s">
        <v>153</v>
      </c>
      <c r="E259">
        <v>-1.28156493904377</v>
      </c>
      <c r="G259">
        <v>-1.28156493904375</v>
      </c>
      <c r="H259">
        <v>6.1405841397681499E-6</v>
      </c>
      <c r="I259">
        <f t="shared" si="6"/>
        <v>1</v>
      </c>
      <c r="J259">
        <v>-1.60622553653525</v>
      </c>
      <c r="K259">
        <v>5.5686514825605103E-8</v>
      </c>
      <c r="L259">
        <f t="shared" si="7"/>
        <v>1</v>
      </c>
      <c r="R259" s="1"/>
    </row>
    <row r="260" spans="1:18" x14ac:dyDescent="0.2">
      <c r="A260">
        <v>257</v>
      </c>
      <c r="B260" t="s">
        <v>522</v>
      </c>
      <c r="C260" t="s">
        <v>523</v>
      </c>
      <c r="D260" s="2" t="s">
        <v>153</v>
      </c>
      <c r="E260">
        <v>-1.3355659096475301</v>
      </c>
      <c r="G260">
        <v>-1.4226777239044199</v>
      </c>
      <c r="H260">
        <v>1.1490931014978199E-6</v>
      </c>
      <c r="I260">
        <f t="shared" ref="I260:I269" si="8">IF(G260="NA",0,IF(AND(ABS(G260)&gt;=0.263,H260&lt;0.05),1,0))</f>
        <v>1</v>
      </c>
      <c r="J260">
        <v>-1.7627757941951401</v>
      </c>
      <c r="K260">
        <v>2.0162620774865502E-6</v>
      </c>
      <c r="L260">
        <f t="shared" ref="L260:L269" si="9">IF(J260="NA",0,IF(AND(ABS(J260)&gt;=0.263,K260&lt;0.05),1,0))</f>
        <v>1</v>
      </c>
      <c r="R260" s="1"/>
    </row>
    <row r="261" spans="1:18" x14ac:dyDescent="0.2">
      <c r="A261">
        <v>258</v>
      </c>
      <c r="B261" t="s">
        <v>524</v>
      </c>
      <c r="C261" t="s">
        <v>525</v>
      </c>
      <c r="D261" s="2" t="s">
        <v>153</v>
      </c>
      <c r="E261">
        <v>-1.3768061132088301</v>
      </c>
      <c r="G261">
        <v>-1.3768061132088201</v>
      </c>
      <c r="H261">
        <v>4.07647549809222E-12</v>
      </c>
      <c r="I261">
        <f t="shared" si="8"/>
        <v>1</v>
      </c>
      <c r="J261">
        <v>-2.3324510077332099</v>
      </c>
      <c r="K261">
        <v>4.5480658185126899E-52</v>
      </c>
      <c r="L261">
        <f t="shared" si="9"/>
        <v>1</v>
      </c>
      <c r="R261" s="1"/>
    </row>
    <row r="262" spans="1:18" x14ac:dyDescent="0.2">
      <c r="A262">
        <v>259</v>
      </c>
      <c r="B262" t="s">
        <v>526</v>
      </c>
      <c r="C262" t="s">
        <v>527</v>
      </c>
      <c r="D262" s="2" t="s">
        <v>153</v>
      </c>
      <c r="E262">
        <v>-1.41958801114455</v>
      </c>
      <c r="G262">
        <v>-1.41958801114455</v>
      </c>
      <c r="H262">
        <v>1.2836722441383899E-38</v>
      </c>
      <c r="I262">
        <f t="shared" si="8"/>
        <v>1</v>
      </c>
      <c r="J262">
        <v>-2.6477569027690402</v>
      </c>
      <c r="K262">
        <v>1.3711225921351399E-107</v>
      </c>
      <c r="L262">
        <f t="shared" si="9"/>
        <v>1</v>
      </c>
      <c r="R262" s="1"/>
    </row>
    <row r="263" spans="1:18" x14ac:dyDescent="0.2">
      <c r="A263">
        <v>260</v>
      </c>
      <c r="B263" t="s">
        <v>528</v>
      </c>
      <c r="C263" t="s">
        <v>529</v>
      </c>
      <c r="D263" s="2" t="s">
        <v>153</v>
      </c>
      <c r="E263">
        <v>-1.46620096930497</v>
      </c>
      <c r="G263">
        <v>-1.6316028119052599</v>
      </c>
      <c r="H263">
        <v>3.8792739760075497E-39</v>
      </c>
      <c r="I263">
        <f t="shared" si="8"/>
        <v>1</v>
      </c>
      <c r="J263">
        <v>-2.2113703685147899</v>
      </c>
      <c r="K263">
        <v>1.08529073043196E-112</v>
      </c>
      <c r="L263">
        <f t="shared" si="9"/>
        <v>1</v>
      </c>
      <c r="R263" s="1"/>
    </row>
    <row r="264" spans="1:18" x14ac:dyDescent="0.2">
      <c r="A264">
        <v>261</v>
      </c>
      <c r="B264" t="s">
        <v>530</v>
      </c>
      <c r="C264" t="s">
        <v>531</v>
      </c>
      <c r="D264" s="2" t="s">
        <v>153</v>
      </c>
      <c r="E264">
        <v>-1.5072757140103099</v>
      </c>
      <c r="G264">
        <v>-1.5072757140102999</v>
      </c>
      <c r="H264">
        <v>5.2306810042323302E-29</v>
      </c>
      <c r="I264">
        <f t="shared" si="8"/>
        <v>1</v>
      </c>
      <c r="J264">
        <v>-3.3749826967137899</v>
      </c>
      <c r="K264">
        <v>1.1900018206673401E-37</v>
      </c>
      <c r="L264">
        <f t="shared" si="9"/>
        <v>1</v>
      </c>
      <c r="R264" s="1"/>
    </row>
    <row r="265" spans="1:18" x14ac:dyDescent="0.2">
      <c r="A265">
        <v>262</v>
      </c>
      <c r="B265" t="s">
        <v>532</v>
      </c>
      <c r="C265" t="s">
        <v>533</v>
      </c>
      <c r="D265" s="2" t="s">
        <v>153</v>
      </c>
      <c r="E265">
        <v>-1.51224207154948</v>
      </c>
      <c r="G265">
        <v>-1.51224207154948</v>
      </c>
      <c r="H265">
        <v>5.7214739683542999E-19</v>
      </c>
      <c r="I265">
        <f t="shared" si="8"/>
        <v>1</v>
      </c>
      <c r="J265">
        <v>-2.7218251847142199</v>
      </c>
      <c r="K265">
        <v>2.41156179776816E-14</v>
      </c>
      <c r="L265">
        <f t="shared" si="9"/>
        <v>1</v>
      </c>
      <c r="R265" s="1"/>
    </row>
    <row r="266" spans="1:18" x14ac:dyDescent="0.2">
      <c r="A266">
        <v>263</v>
      </c>
      <c r="B266" t="s">
        <v>534</v>
      </c>
      <c r="C266" t="s">
        <v>535</v>
      </c>
      <c r="D266" s="2" t="s">
        <v>153</v>
      </c>
      <c r="E266">
        <v>-1.5175601550995399</v>
      </c>
      <c r="G266">
        <v>-1.5574783477895</v>
      </c>
      <c r="H266">
        <v>1.3873822642773799E-7</v>
      </c>
      <c r="I266">
        <f t="shared" si="8"/>
        <v>1</v>
      </c>
      <c r="J266">
        <v>-2.4304250156326601</v>
      </c>
      <c r="K266">
        <v>1.1106408707837899E-16</v>
      </c>
      <c r="L266">
        <f t="shared" si="9"/>
        <v>1</v>
      </c>
      <c r="R266" s="1"/>
    </row>
    <row r="267" spans="1:18" x14ac:dyDescent="0.2">
      <c r="A267">
        <v>264</v>
      </c>
      <c r="B267" t="s">
        <v>536</v>
      </c>
      <c r="C267" t="s">
        <v>537</v>
      </c>
      <c r="D267" s="2" t="s">
        <v>153</v>
      </c>
      <c r="E267">
        <v>-2.10450412927722</v>
      </c>
      <c r="G267">
        <v>-2.1127063564376898</v>
      </c>
      <c r="H267">
        <v>4.13858434716529E-83</v>
      </c>
      <c r="I267">
        <f t="shared" si="8"/>
        <v>1</v>
      </c>
      <c r="J267">
        <v>-3.96392909039161</v>
      </c>
      <c r="K267">
        <v>4.5977192086968599E-110</v>
      </c>
      <c r="L267">
        <f t="shared" si="9"/>
        <v>1</v>
      </c>
      <c r="R267" s="1"/>
    </row>
    <row r="268" spans="1:18" x14ac:dyDescent="0.2">
      <c r="A268">
        <v>265</v>
      </c>
      <c r="B268" t="s">
        <v>538</v>
      </c>
      <c r="C268" t="s">
        <v>539</v>
      </c>
      <c r="D268" s="2" t="s">
        <v>153</v>
      </c>
      <c r="E268">
        <v>-2.68364147058085</v>
      </c>
      <c r="G268">
        <v>-3.97911937171388</v>
      </c>
      <c r="H268">
        <v>7.3356339476281798E-21</v>
      </c>
      <c r="I268">
        <f t="shared" si="8"/>
        <v>1</v>
      </c>
      <c r="J268">
        <v>-4.9840139944833002</v>
      </c>
      <c r="K268">
        <v>7.6899296491373003E-17</v>
      </c>
      <c r="L268">
        <f t="shared" si="9"/>
        <v>1</v>
      </c>
      <c r="R268" s="1"/>
    </row>
    <row r="269" spans="1:18" x14ac:dyDescent="0.2">
      <c r="A269">
        <v>266</v>
      </c>
      <c r="B269" t="s">
        <v>540</v>
      </c>
      <c r="C269" t="s">
        <v>541</v>
      </c>
      <c r="D269" t="s">
        <v>153</v>
      </c>
      <c r="E269">
        <v>-2.7646558913046801</v>
      </c>
      <c r="G269">
        <v>-3.0087867489839701</v>
      </c>
      <c r="H269">
        <v>1.32635456552169E-15</v>
      </c>
      <c r="I269">
        <f t="shared" si="8"/>
        <v>1</v>
      </c>
      <c r="J269">
        <v>-3.68124455224017</v>
      </c>
      <c r="K269">
        <v>2.2681278587726701E-15</v>
      </c>
      <c r="L269">
        <f t="shared" si="9"/>
        <v>1</v>
      </c>
      <c r="R269" s="1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69"/>
  <sheetViews>
    <sheetView tabSelected="1" topLeftCell="H1" zoomScaleNormal="100" workbookViewId="0">
      <selection activeCell="W6" sqref="W6"/>
    </sheetView>
  </sheetViews>
  <sheetFormatPr defaultRowHeight="12.75" x14ac:dyDescent="0.2"/>
  <cols>
    <col min="1" max="1" width="6.42578125" customWidth="1"/>
    <col min="2" max="2" width="21.5703125" customWidth="1"/>
    <col min="3" max="3" width="11.140625" customWidth="1"/>
    <col min="4" max="4" width="8.7109375" customWidth="1"/>
    <col min="5" max="5" width="19" customWidth="1"/>
    <col min="6" max="6" width="2.5703125" customWidth="1"/>
    <col min="7" max="7" width="20.42578125" customWidth="1"/>
    <col min="8" max="8" width="21.140625" customWidth="1"/>
    <col min="9" max="9" width="10.5703125" customWidth="1"/>
    <col min="10" max="10" width="19" customWidth="1"/>
    <col min="11" max="11" width="21.140625" customWidth="1"/>
    <col min="12" max="12" width="11.140625" customWidth="1"/>
    <col min="13" max="13" width="21.5703125" customWidth="1"/>
    <col min="14" max="14" width="21.140625" customWidth="1"/>
    <col min="15" max="15" width="11" customWidth="1"/>
    <col min="16" max="16" width="19" customWidth="1"/>
    <col min="17" max="17" width="21.140625" customWidth="1"/>
    <col min="18" max="18" width="10.5703125" customWidth="1"/>
    <col min="19" max="19" width="19" customWidth="1"/>
    <col min="20" max="20" width="21.140625" customWidth="1"/>
    <col min="21" max="21" width="10.7109375" customWidth="1"/>
    <col min="22" max="1025" width="11.5703125"/>
  </cols>
  <sheetData>
    <row r="1" spans="1:21" x14ac:dyDescent="0.2">
      <c r="A1" t="s">
        <v>560</v>
      </c>
    </row>
    <row r="2" spans="1:21" ht="51" x14ac:dyDescent="0.2">
      <c r="A2" t="s">
        <v>0</v>
      </c>
      <c r="E2" s="7" t="s">
        <v>550</v>
      </c>
      <c r="G2" s="6" t="s">
        <v>559</v>
      </c>
      <c r="I2">
        <f>SUM(I4:I269)</f>
        <v>196</v>
      </c>
      <c r="J2" s="6" t="s">
        <v>547</v>
      </c>
      <c r="L2">
        <f>SUM(L4:L269)</f>
        <v>189</v>
      </c>
      <c r="M2" s="6" t="s">
        <v>558</v>
      </c>
      <c r="O2">
        <f>SUM(O4:O269)</f>
        <v>101</v>
      </c>
      <c r="P2" s="6" t="s">
        <v>548</v>
      </c>
      <c r="R2">
        <f>SUM(R4:R269)</f>
        <v>83</v>
      </c>
      <c r="S2" s="6" t="s">
        <v>549</v>
      </c>
      <c r="U2">
        <f>SUM(U4:U269)</f>
        <v>2</v>
      </c>
    </row>
    <row r="3" spans="1:21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G3" t="s">
        <v>5</v>
      </c>
      <c r="H3" t="s">
        <v>542</v>
      </c>
      <c r="I3" t="s">
        <v>561</v>
      </c>
      <c r="J3" t="s">
        <v>5</v>
      </c>
      <c r="K3" t="s">
        <v>542</v>
      </c>
      <c r="L3" t="s">
        <v>561</v>
      </c>
      <c r="M3" t="s">
        <v>5</v>
      </c>
      <c r="N3" t="s">
        <v>542</v>
      </c>
      <c r="O3" t="s">
        <v>561</v>
      </c>
      <c r="P3" t="s">
        <v>5</v>
      </c>
      <c r="Q3" t="s">
        <v>542</v>
      </c>
      <c r="R3" t="s">
        <v>561</v>
      </c>
      <c r="S3" t="s">
        <v>5</v>
      </c>
      <c r="T3" t="s">
        <v>542</v>
      </c>
      <c r="U3" t="s">
        <v>561</v>
      </c>
    </row>
    <row r="4" spans="1:21" x14ac:dyDescent="0.2">
      <c r="A4">
        <v>1</v>
      </c>
      <c r="B4" t="s">
        <v>8</v>
      </c>
      <c r="C4" t="s">
        <v>9</v>
      </c>
      <c r="D4" t="s">
        <v>10</v>
      </c>
      <c r="E4">
        <v>3.8024272934566299</v>
      </c>
      <c r="G4">
        <v>-3.1405937816406202</v>
      </c>
      <c r="H4">
        <v>1.4585010963126501E-15</v>
      </c>
      <c r="I4">
        <f t="shared" ref="I4:I35" si="0">IF(AND(G4&lt;0,H4&lt;0.05),1,0)</f>
        <v>1</v>
      </c>
      <c r="J4">
        <v>-3.0062425323805901</v>
      </c>
      <c r="K4">
        <v>5.4756573014228302E-14</v>
      </c>
      <c r="L4">
        <f t="shared" ref="L4:L35" si="1">IF(AND(J4&lt;0,K4&lt;0.05),1,0)</f>
        <v>1</v>
      </c>
      <c r="M4">
        <v>-1.72053415783497</v>
      </c>
      <c r="N4">
        <v>1.8364744726901099E-25</v>
      </c>
      <c r="O4">
        <f t="shared" ref="O4:O35" si="2">IF(AND(M4&lt;0,N4&lt;0.05),1,0)</f>
        <v>1</v>
      </c>
      <c r="P4">
        <v>-0.99407609884959802</v>
      </c>
      <c r="Q4">
        <v>7.9482806940846897E-8</v>
      </c>
      <c r="R4">
        <f t="shared" ref="R4:R35" si="3">IF(AND(P4&lt;0,Q4&lt;0.05),1,0)</f>
        <v>1</v>
      </c>
      <c r="S4">
        <v>-4.4228832853220497E-2</v>
      </c>
      <c r="T4">
        <v>0.99506096553767098</v>
      </c>
      <c r="U4">
        <f t="shared" ref="U4:U35" si="4">IF(AND(S4&lt;0,T4&lt;0.05),1,0)</f>
        <v>0</v>
      </c>
    </row>
    <row r="5" spans="1:21" x14ac:dyDescent="0.2">
      <c r="A5">
        <v>2</v>
      </c>
      <c r="B5" t="s">
        <v>11</v>
      </c>
      <c r="C5" t="s">
        <v>12</v>
      </c>
      <c r="D5" s="2" t="s">
        <v>10</v>
      </c>
      <c r="E5">
        <v>3.0161346007244898</v>
      </c>
      <c r="G5">
        <v>-2.09764470062508</v>
      </c>
      <c r="H5">
        <v>4.0475338216522201E-3</v>
      </c>
      <c r="I5">
        <f t="shared" si="0"/>
        <v>1</v>
      </c>
      <c r="J5">
        <v>-2.8511846463445401</v>
      </c>
      <c r="K5">
        <v>8.1654354389383099E-6</v>
      </c>
      <c r="L5">
        <f t="shared" si="1"/>
        <v>1</v>
      </c>
      <c r="M5">
        <v>-2.5137368383468801</v>
      </c>
      <c r="N5">
        <v>1.29883447387676E-14</v>
      </c>
      <c r="O5">
        <f t="shared" si="2"/>
        <v>1</v>
      </c>
      <c r="P5">
        <v>-1.2900680055378699</v>
      </c>
      <c r="Q5">
        <v>9.0395976136397705E-8</v>
      </c>
      <c r="R5">
        <f t="shared" si="3"/>
        <v>1</v>
      </c>
      <c r="S5">
        <v>2.6814216789165901E-2</v>
      </c>
      <c r="T5">
        <v>0.99506096553767098</v>
      </c>
      <c r="U5">
        <f t="shared" si="4"/>
        <v>0</v>
      </c>
    </row>
    <row r="6" spans="1:21" x14ac:dyDescent="0.2">
      <c r="A6">
        <v>3</v>
      </c>
      <c r="B6" t="s">
        <v>13</v>
      </c>
      <c r="C6" t="s">
        <v>14</v>
      </c>
      <c r="D6" s="2" t="s">
        <v>10</v>
      </c>
      <c r="E6">
        <v>1.31818057583971</v>
      </c>
      <c r="G6">
        <v>-1.39772863127323</v>
      </c>
      <c r="H6">
        <v>1.3206363008795199E-2</v>
      </c>
      <c r="I6">
        <f t="shared" si="0"/>
        <v>1</v>
      </c>
      <c r="J6">
        <v>-0.80318128548136203</v>
      </c>
      <c r="K6">
        <v>0.25085658445126802</v>
      </c>
      <c r="L6">
        <f t="shared" si="1"/>
        <v>0</v>
      </c>
      <c r="M6">
        <v>-0.47818787489619402</v>
      </c>
      <c r="N6">
        <v>0.83648425637347501</v>
      </c>
      <c r="O6">
        <f t="shared" si="2"/>
        <v>0</v>
      </c>
      <c r="P6">
        <v>-0.104164550076339</v>
      </c>
      <c r="Q6">
        <v>0.99987177694862095</v>
      </c>
      <c r="R6">
        <f t="shared" si="3"/>
        <v>0</v>
      </c>
      <c r="S6">
        <v>0.138449390606185</v>
      </c>
      <c r="T6">
        <v>0.99506096553767098</v>
      </c>
      <c r="U6">
        <f t="shared" si="4"/>
        <v>0</v>
      </c>
    </row>
    <row r="7" spans="1:21" x14ac:dyDescent="0.2">
      <c r="A7">
        <v>4</v>
      </c>
      <c r="B7" t="s">
        <v>15</v>
      </c>
      <c r="C7" t="s">
        <v>16</v>
      </c>
      <c r="D7" s="2" t="s">
        <v>10</v>
      </c>
      <c r="E7">
        <v>1.28922432302223</v>
      </c>
      <c r="G7">
        <v>-1.01898196982002</v>
      </c>
      <c r="H7">
        <v>2.2736441403493599E-11</v>
      </c>
      <c r="I7">
        <f t="shared" si="0"/>
        <v>1</v>
      </c>
      <c r="J7">
        <v>-0.82507152149829999</v>
      </c>
      <c r="K7">
        <v>9.9596304459192105E-14</v>
      </c>
      <c r="L7">
        <f t="shared" si="1"/>
        <v>1</v>
      </c>
      <c r="M7">
        <v>-0.881521468223885</v>
      </c>
      <c r="N7">
        <v>8.7077081076602597E-13</v>
      </c>
      <c r="O7">
        <f t="shared" si="2"/>
        <v>1</v>
      </c>
      <c r="P7">
        <v>-0.49380839360609102</v>
      </c>
      <c r="Q7">
        <v>1.4878528450411399E-3</v>
      </c>
      <c r="R7">
        <f t="shared" si="3"/>
        <v>1</v>
      </c>
      <c r="S7">
        <v>1.9919302944659899E-2</v>
      </c>
      <c r="T7">
        <v>0.99506096553767098</v>
      </c>
      <c r="U7">
        <f t="shared" si="4"/>
        <v>0</v>
      </c>
    </row>
    <row r="8" spans="1:21" x14ac:dyDescent="0.2">
      <c r="A8">
        <v>5</v>
      </c>
      <c r="B8" t="s">
        <v>17</v>
      </c>
      <c r="C8" t="s">
        <v>18</v>
      </c>
      <c r="D8" s="2" t="s">
        <v>10</v>
      </c>
      <c r="E8">
        <v>1.0882530659754599</v>
      </c>
      <c r="G8">
        <v>-1.12117380435737</v>
      </c>
      <c r="H8">
        <v>4.4204953907583597E-3</v>
      </c>
      <c r="I8">
        <f t="shared" si="0"/>
        <v>1</v>
      </c>
      <c r="J8">
        <v>-0.24975162655185201</v>
      </c>
      <c r="K8">
        <v>0.90615836840004105</v>
      </c>
      <c r="L8">
        <f t="shared" si="1"/>
        <v>0</v>
      </c>
      <c r="M8">
        <v>0.39903588990286298</v>
      </c>
      <c r="N8">
        <v>1</v>
      </c>
      <c r="O8">
        <f t="shared" si="2"/>
        <v>0</v>
      </c>
      <c r="P8">
        <v>0.28274099325508101</v>
      </c>
      <c r="Q8">
        <v>0.99987177694862095</v>
      </c>
      <c r="R8">
        <f t="shared" si="3"/>
        <v>0</v>
      </c>
      <c r="S8">
        <v>0.38587343487817699</v>
      </c>
      <c r="T8">
        <v>0.99506096553767098</v>
      </c>
      <c r="U8">
        <f t="shared" si="4"/>
        <v>0</v>
      </c>
    </row>
    <row r="9" spans="1:21" x14ac:dyDescent="0.2">
      <c r="A9">
        <v>6</v>
      </c>
      <c r="B9" t="s">
        <v>19</v>
      </c>
      <c r="C9" t="s">
        <v>20</v>
      </c>
      <c r="D9" s="2" t="s">
        <v>10</v>
      </c>
      <c r="E9">
        <v>0.92220540963765296</v>
      </c>
      <c r="G9">
        <v>-0.296926747366062</v>
      </c>
      <c r="H9">
        <v>0.63383045722255305</v>
      </c>
      <c r="I9">
        <f t="shared" si="0"/>
        <v>0</v>
      </c>
      <c r="J9">
        <v>-0.12199218621817599</v>
      </c>
      <c r="K9">
        <v>0.99819332691225005</v>
      </c>
      <c r="L9">
        <f t="shared" si="1"/>
        <v>0</v>
      </c>
      <c r="M9">
        <v>-0.414122987786679</v>
      </c>
      <c r="N9">
        <v>0.55771664133212695</v>
      </c>
      <c r="O9">
        <f t="shared" si="2"/>
        <v>0</v>
      </c>
      <c r="P9">
        <v>-0.204015325289957</v>
      </c>
      <c r="Q9">
        <v>0.99987177694862095</v>
      </c>
      <c r="R9">
        <f t="shared" si="3"/>
        <v>0</v>
      </c>
      <c r="S9">
        <v>-0.47794584849262001</v>
      </c>
      <c r="T9">
        <v>0.91046561947524496</v>
      </c>
      <c r="U9">
        <f t="shared" si="4"/>
        <v>0</v>
      </c>
    </row>
    <row r="10" spans="1:21" x14ac:dyDescent="0.2">
      <c r="A10">
        <v>7</v>
      </c>
      <c r="B10" t="s">
        <v>21</v>
      </c>
      <c r="C10" t="s">
        <v>22</v>
      </c>
      <c r="D10" s="2" t="s">
        <v>10</v>
      </c>
      <c r="E10">
        <v>0.89294606999567405</v>
      </c>
      <c r="G10">
        <v>-0.68866527834045699</v>
      </c>
      <c r="H10">
        <v>1.8464732544339099E-2</v>
      </c>
      <c r="I10">
        <f t="shared" si="0"/>
        <v>1</v>
      </c>
      <c r="J10">
        <v>-0.88445697665322798</v>
      </c>
      <c r="K10">
        <v>2.3330618047111701E-3</v>
      </c>
      <c r="L10">
        <f t="shared" si="1"/>
        <v>1</v>
      </c>
      <c r="M10">
        <v>-1.35876001327741</v>
      </c>
      <c r="N10">
        <v>5.4489308942610399E-9</v>
      </c>
      <c r="O10">
        <f t="shared" si="2"/>
        <v>1</v>
      </c>
      <c r="P10">
        <v>-0.99300731212104798</v>
      </c>
      <c r="Q10">
        <v>1.54643828599134E-9</v>
      </c>
      <c r="R10">
        <f t="shared" si="3"/>
        <v>1</v>
      </c>
      <c r="S10">
        <v>-0.264573413776443</v>
      </c>
      <c r="T10">
        <v>0.92673780675447304</v>
      </c>
      <c r="U10">
        <f t="shared" si="4"/>
        <v>0</v>
      </c>
    </row>
    <row r="11" spans="1:21" x14ac:dyDescent="0.2">
      <c r="A11">
        <v>8</v>
      </c>
      <c r="B11" t="s">
        <v>23</v>
      </c>
      <c r="C11" t="s">
        <v>24</v>
      </c>
      <c r="D11" s="2" t="s">
        <v>10</v>
      </c>
      <c r="E11">
        <v>0.88434132697379497</v>
      </c>
      <c r="G11">
        <v>-0.54849152998533601</v>
      </c>
      <c r="H11">
        <v>0.27244478395932198</v>
      </c>
      <c r="I11">
        <f t="shared" si="0"/>
        <v>0</v>
      </c>
      <c r="J11">
        <v>-1.16606087772598</v>
      </c>
      <c r="K11">
        <v>1.43758187571531E-4</v>
      </c>
      <c r="L11">
        <f t="shared" si="1"/>
        <v>1</v>
      </c>
      <c r="M11">
        <v>-0.58448617951772697</v>
      </c>
      <c r="N11">
        <v>0.31524924182117797</v>
      </c>
      <c r="O11">
        <f t="shared" si="2"/>
        <v>0</v>
      </c>
      <c r="P11">
        <v>8.7607443591668097E-2</v>
      </c>
      <c r="Q11">
        <v>0.99987177694862095</v>
      </c>
      <c r="R11">
        <f t="shared" si="3"/>
        <v>0</v>
      </c>
      <c r="S11">
        <v>-2.25206725086999E-2</v>
      </c>
      <c r="T11">
        <v>0.99506096553767098</v>
      </c>
      <c r="U11">
        <f t="shared" si="4"/>
        <v>0</v>
      </c>
    </row>
    <row r="12" spans="1:21" x14ac:dyDescent="0.2">
      <c r="A12">
        <v>9</v>
      </c>
      <c r="B12" t="s">
        <v>25</v>
      </c>
      <c r="C12" t="s">
        <v>26</v>
      </c>
      <c r="D12" s="2" t="s">
        <v>10</v>
      </c>
      <c r="E12">
        <v>0.81893970982157704</v>
      </c>
      <c r="G12">
        <v>0.108094246215287</v>
      </c>
      <c r="H12">
        <v>0.98798000164974598</v>
      </c>
      <c r="I12">
        <f t="shared" si="0"/>
        <v>0</v>
      </c>
      <c r="J12">
        <v>0.12635523223798301</v>
      </c>
      <c r="K12">
        <v>0.99819332691225005</v>
      </c>
      <c r="L12">
        <f t="shared" si="1"/>
        <v>0</v>
      </c>
      <c r="M12">
        <v>-1.33072308895263E-2</v>
      </c>
      <c r="N12">
        <v>1</v>
      </c>
      <c r="O12">
        <f t="shared" si="2"/>
        <v>0</v>
      </c>
      <c r="P12">
        <v>-2.79572029754016E-2</v>
      </c>
      <c r="Q12">
        <v>0.99987177694862095</v>
      </c>
      <c r="R12">
        <f t="shared" si="3"/>
        <v>0</v>
      </c>
      <c r="S12">
        <v>-0.15158595750234199</v>
      </c>
      <c r="T12">
        <v>0.99506096553767098</v>
      </c>
      <c r="U12">
        <f t="shared" si="4"/>
        <v>0</v>
      </c>
    </row>
    <row r="13" spans="1:21" x14ac:dyDescent="0.2">
      <c r="A13">
        <v>10</v>
      </c>
      <c r="B13" t="s">
        <v>27</v>
      </c>
      <c r="C13" t="s">
        <v>28</v>
      </c>
      <c r="D13" s="2" t="s">
        <v>10</v>
      </c>
      <c r="E13">
        <v>0.76186838150713498</v>
      </c>
      <c r="G13">
        <v>-2.9079185215804899E-2</v>
      </c>
      <c r="H13">
        <v>0.98798000164974598</v>
      </c>
      <c r="I13">
        <f t="shared" si="0"/>
        <v>0</v>
      </c>
      <c r="J13">
        <v>7.0778217588006398E-2</v>
      </c>
      <c r="K13">
        <v>0.99819332691225005</v>
      </c>
      <c r="L13">
        <f t="shared" si="1"/>
        <v>0</v>
      </c>
      <c r="M13">
        <v>0.22678167291658799</v>
      </c>
      <c r="N13">
        <v>0.537925248396384</v>
      </c>
      <c r="O13">
        <f t="shared" si="2"/>
        <v>0</v>
      </c>
      <c r="P13">
        <v>0.15639679696909201</v>
      </c>
      <c r="Q13">
        <v>0.91340833420123102</v>
      </c>
      <c r="R13">
        <f t="shared" si="3"/>
        <v>0</v>
      </c>
      <c r="S13">
        <v>8.6812900266517903E-2</v>
      </c>
      <c r="T13">
        <v>0.99506096553767098</v>
      </c>
      <c r="U13">
        <f t="shared" si="4"/>
        <v>0</v>
      </c>
    </row>
    <row r="14" spans="1:21" x14ac:dyDescent="0.2">
      <c r="A14">
        <v>11</v>
      </c>
      <c r="B14" t="s">
        <v>29</v>
      </c>
      <c r="C14" t="s">
        <v>30</v>
      </c>
      <c r="D14" s="2" t="s">
        <v>10</v>
      </c>
      <c r="E14">
        <v>0.76034025264396199</v>
      </c>
      <c r="G14">
        <v>-0.36421678819619502</v>
      </c>
      <c r="H14">
        <v>0.18866725253684299</v>
      </c>
      <c r="I14">
        <f t="shared" si="0"/>
        <v>0</v>
      </c>
      <c r="J14">
        <v>-0.74610444454227498</v>
      </c>
      <c r="K14">
        <v>2.41357082382396E-4</v>
      </c>
      <c r="L14">
        <f t="shared" si="1"/>
        <v>1</v>
      </c>
      <c r="M14">
        <v>-0.69919360826791599</v>
      </c>
      <c r="N14">
        <v>1.43071561260797E-2</v>
      </c>
      <c r="O14">
        <f t="shared" si="2"/>
        <v>1</v>
      </c>
      <c r="P14">
        <v>-0.61866205228815296</v>
      </c>
      <c r="Q14">
        <v>1.49101211797713E-2</v>
      </c>
      <c r="R14">
        <f t="shared" si="3"/>
        <v>1</v>
      </c>
      <c r="S14">
        <v>-0.43099883747074003</v>
      </c>
      <c r="T14">
        <v>0.82102874126440994</v>
      </c>
      <c r="U14">
        <f t="shared" si="4"/>
        <v>0</v>
      </c>
    </row>
    <row r="15" spans="1:21" x14ac:dyDescent="0.2">
      <c r="A15">
        <v>12</v>
      </c>
      <c r="B15" t="s">
        <v>31</v>
      </c>
      <c r="C15" t="s">
        <v>32</v>
      </c>
      <c r="D15" s="2" t="s">
        <v>10</v>
      </c>
      <c r="E15">
        <v>0.75786012654689505</v>
      </c>
      <c r="G15">
        <v>-0.59326019476731195</v>
      </c>
      <c r="H15">
        <v>1.10790301746869E-5</v>
      </c>
      <c r="I15">
        <f t="shared" si="0"/>
        <v>1</v>
      </c>
      <c r="J15">
        <v>-0.50771123877001001</v>
      </c>
      <c r="K15">
        <v>5.2530009216446795E-7</v>
      </c>
      <c r="L15">
        <f t="shared" si="1"/>
        <v>1</v>
      </c>
      <c r="M15">
        <v>-0.25314192581938899</v>
      </c>
      <c r="N15">
        <v>0.69971451960386699</v>
      </c>
      <c r="O15">
        <f t="shared" si="2"/>
        <v>0</v>
      </c>
      <c r="P15">
        <v>-0.26675664501822799</v>
      </c>
      <c r="Q15">
        <v>0.209227639047947</v>
      </c>
      <c r="R15">
        <f t="shared" si="3"/>
        <v>0</v>
      </c>
      <c r="S15">
        <v>-9.8533391984920601E-2</v>
      </c>
      <c r="T15">
        <v>0.99506096553767098</v>
      </c>
      <c r="U15">
        <f t="shared" si="4"/>
        <v>0</v>
      </c>
    </row>
    <row r="16" spans="1:21" x14ac:dyDescent="0.2">
      <c r="A16">
        <v>13</v>
      </c>
      <c r="B16" t="s">
        <v>33</v>
      </c>
      <c r="C16" t="s">
        <v>34</v>
      </c>
      <c r="D16" s="2" t="s">
        <v>10</v>
      </c>
      <c r="E16">
        <v>0.70195058703300295</v>
      </c>
      <c r="G16">
        <v>-2.08977424953176E-2</v>
      </c>
      <c r="H16">
        <v>0.98798000164974598</v>
      </c>
      <c r="I16">
        <f t="shared" si="0"/>
        <v>0</v>
      </c>
      <c r="J16">
        <v>-0.10143130891907</v>
      </c>
      <c r="K16">
        <v>0.96868555973919102</v>
      </c>
      <c r="L16">
        <f t="shared" si="1"/>
        <v>0</v>
      </c>
      <c r="M16">
        <v>-0.430928594491234</v>
      </c>
      <c r="N16">
        <v>5.9267716422447998E-2</v>
      </c>
      <c r="O16">
        <f t="shared" si="2"/>
        <v>0</v>
      </c>
      <c r="P16">
        <v>-1.77037639714747E-2</v>
      </c>
      <c r="Q16">
        <v>0.99987177694862095</v>
      </c>
      <c r="R16">
        <f t="shared" si="3"/>
        <v>0</v>
      </c>
      <c r="S16">
        <v>-6.0147230620521401E-2</v>
      </c>
      <c r="T16">
        <v>0.99506096553767098</v>
      </c>
      <c r="U16">
        <f t="shared" si="4"/>
        <v>0</v>
      </c>
    </row>
    <row r="17" spans="1:21" x14ac:dyDescent="0.2">
      <c r="A17">
        <v>14</v>
      </c>
      <c r="B17" t="s">
        <v>35</v>
      </c>
      <c r="C17" t="s">
        <v>36</v>
      </c>
      <c r="D17" s="2" t="s">
        <v>10</v>
      </c>
      <c r="E17">
        <v>0.640500604122753</v>
      </c>
      <c r="G17">
        <v>-2.2260624881422501E-2</v>
      </c>
      <c r="H17">
        <v>0.98798000164974598</v>
      </c>
      <c r="I17">
        <f t="shared" si="0"/>
        <v>0</v>
      </c>
      <c r="J17">
        <v>5.2613690775796897E-2</v>
      </c>
      <c r="K17">
        <v>0.99819332691225005</v>
      </c>
      <c r="L17">
        <f t="shared" si="1"/>
        <v>0</v>
      </c>
      <c r="M17">
        <v>-4.6806295623774898E-2</v>
      </c>
      <c r="N17">
        <v>1</v>
      </c>
      <c r="O17">
        <f t="shared" si="2"/>
        <v>0</v>
      </c>
      <c r="P17">
        <v>7.9557651250126999E-3</v>
      </c>
      <c r="Q17">
        <v>0.99987177694862095</v>
      </c>
      <c r="R17">
        <f t="shared" si="3"/>
        <v>0</v>
      </c>
      <c r="S17">
        <v>-7.3468104114854701E-2</v>
      </c>
      <c r="T17">
        <v>0.99506096553767098</v>
      </c>
      <c r="U17">
        <f t="shared" si="4"/>
        <v>0</v>
      </c>
    </row>
    <row r="18" spans="1:21" x14ac:dyDescent="0.2">
      <c r="A18">
        <v>15</v>
      </c>
      <c r="B18" t="s">
        <v>37</v>
      </c>
      <c r="C18" t="s">
        <v>38</v>
      </c>
      <c r="D18" s="2" t="s">
        <v>10</v>
      </c>
      <c r="E18">
        <v>0.63745165564658701</v>
      </c>
      <c r="G18">
        <v>-0.844122650710457</v>
      </c>
      <c r="H18">
        <v>9.0810867906072098E-4</v>
      </c>
      <c r="I18">
        <f t="shared" si="0"/>
        <v>1</v>
      </c>
      <c r="J18">
        <v>-0.48614166339076498</v>
      </c>
      <c r="K18">
        <v>0.212392706455902</v>
      </c>
      <c r="L18">
        <f t="shared" si="1"/>
        <v>0</v>
      </c>
      <c r="M18">
        <v>-0.71805593268545798</v>
      </c>
      <c r="N18">
        <v>5.0619688195828001E-3</v>
      </c>
      <c r="O18">
        <f t="shared" si="2"/>
        <v>1</v>
      </c>
      <c r="P18">
        <v>-0.24589028404107</v>
      </c>
      <c r="Q18">
        <v>0.99987177694862095</v>
      </c>
      <c r="R18">
        <f t="shared" si="3"/>
        <v>0</v>
      </c>
      <c r="S18">
        <v>0.27045671054459602</v>
      </c>
      <c r="T18">
        <v>0.99506096553767098</v>
      </c>
      <c r="U18">
        <f t="shared" si="4"/>
        <v>0</v>
      </c>
    </row>
    <row r="19" spans="1:21" x14ac:dyDescent="0.2">
      <c r="A19">
        <v>16</v>
      </c>
      <c r="B19" t="s">
        <v>39</v>
      </c>
      <c r="C19" t="s">
        <v>40</v>
      </c>
      <c r="D19" s="2" t="s">
        <v>10</v>
      </c>
      <c r="E19">
        <v>0.63085952792677402</v>
      </c>
      <c r="G19">
        <v>-0.101683874609719</v>
      </c>
      <c r="H19">
        <v>0.984134023336802</v>
      </c>
      <c r="I19">
        <f t="shared" si="0"/>
        <v>0</v>
      </c>
      <c r="J19">
        <v>-0.355386554898517</v>
      </c>
      <c r="K19">
        <v>4.56959690861772E-2</v>
      </c>
      <c r="L19">
        <f t="shared" si="1"/>
        <v>1</v>
      </c>
      <c r="M19">
        <v>-0.45643398916389</v>
      </c>
      <c r="N19">
        <v>9.2090571878631705E-2</v>
      </c>
      <c r="O19">
        <f t="shared" si="2"/>
        <v>0</v>
      </c>
      <c r="P19">
        <v>-0.18616664851223599</v>
      </c>
      <c r="Q19">
        <v>0.88612564620837997</v>
      </c>
      <c r="R19">
        <f t="shared" si="3"/>
        <v>0</v>
      </c>
      <c r="S19">
        <v>-8.0190307743490494E-2</v>
      </c>
      <c r="T19">
        <v>0.99506096553767098</v>
      </c>
      <c r="U19">
        <f t="shared" si="4"/>
        <v>0</v>
      </c>
    </row>
    <row r="20" spans="1:21" x14ac:dyDescent="0.2">
      <c r="A20">
        <v>17</v>
      </c>
      <c r="B20" t="s">
        <v>41</v>
      </c>
      <c r="C20" t="s">
        <v>42</v>
      </c>
      <c r="D20" s="2" t="s">
        <v>10</v>
      </c>
      <c r="E20">
        <v>0.62264779749294996</v>
      </c>
      <c r="G20">
        <v>-0.61407871026586303</v>
      </c>
      <c r="H20">
        <v>1.75526210803311E-9</v>
      </c>
      <c r="I20">
        <f t="shared" si="0"/>
        <v>1</v>
      </c>
      <c r="J20">
        <v>-0.45062250083363498</v>
      </c>
      <c r="K20">
        <v>1.1323803322879199E-4</v>
      </c>
      <c r="L20">
        <f t="shared" si="1"/>
        <v>1</v>
      </c>
      <c r="M20">
        <v>-0.104555671217007</v>
      </c>
      <c r="N20">
        <v>0.99622666342606203</v>
      </c>
      <c r="O20">
        <f t="shared" si="2"/>
        <v>0</v>
      </c>
      <c r="P20">
        <v>2.0041499311788301E-2</v>
      </c>
      <c r="Q20">
        <v>0.99987177694862095</v>
      </c>
      <c r="R20">
        <f t="shared" si="3"/>
        <v>0</v>
      </c>
      <c r="S20">
        <v>3.4040023058340002E-2</v>
      </c>
      <c r="T20">
        <v>0.99506096553767098</v>
      </c>
      <c r="U20">
        <f t="shared" si="4"/>
        <v>0</v>
      </c>
    </row>
    <row r="21" spans="1:21" x14ac:dyDescent="0.2">
      <c r="A21">
        <v>18</v>
      </c>
      <c r="B21" t="s">
        <v>43</v>
      </c>
      <c r="C21" t="s">
        <v>44</v>
      </c>
      <c r="D21" s="2" t="s">
        <v>10</v>
      </c>
      <c r="E21">
        <v>0.53919060730563595</v>
      </c>
      <c r="G21">
        <v>-0.37795049785090401</v>
      </c>
      <c r="H21">
        <v>2.1772288624868699E-2</v>
      </c>
      <c r="I21">
        <f t="shared" si="0"/>
        <v>1</v>
      </c>
      <c r="J21">
        <v>-0.22134506710784499</v>
      </c>
      <c r="K21">
        <v>0.49904243265727</v>
      </c>
      <c r="L21">
        <f t="shared" si="1"/>
        <v>0</v>
      </c>
      <c r="M21">
        <v>-0.35266506733797098</v>
      </c>
      <c r="N21">
        <v>3.0521686202594602E-3</v>
      </c>
      <c r="O21">
        <f t="shared" si="2"/>
        <v>1</v>
      </c>
      <c r="P21">
        <v>-0.14639133853529601</v>
      </c>
      <c r="Q21">
        <v>0.70032627555349303</v>
      </c>
      <c r="R21">
        <f t="shared" si="3"/>
        <v>0</v>
      </c>
      <c r="S21">
        <v>-2.9688130553552398E-2</v>
      </c>
      <c r="T21">
        <v>0.99506096553767098</v>
      </c>
      <c r="U21">
        <f t="shared" si="4"/>
        <v>0</v>
      </c>
    </row>
    <row r="22" spans="1:21" x14ac:dyDescent="0.2">
      <c r="A22">
        <v>19</v>
      </c>
      <c r="B22" t="s">
        <v>45</v>
      </c>
      <c r="C22" t="s">
        <v>46</v>
      </c>
      <c r="D22" s="2" t="s">
        <v>10</v>
      </c>
      <c r="E22">
        <v>0.53714736547103004</v>
      </c>
      <c r="G22">
        <v>-0.53588172866461503</v>
      </c>
      <c r="H22">
        <v>1.10915325924199E-5</v>
      </c>
      <c r="I22">
        <f t="shared" si="0"/>
        <v>1</v>
      </c>
      <c r="J22">
        <v>-0.69870009893662</v>
      </c>
      <c r="K22">
        <v>1.7378151371926E-8</v>
      </c>
      <c r="L22">
        <f t="shared" si="1"/>
        <v>1</v>
      </c>
      <c r="M22">
        <v>-0.34644759374399903</v>
      </c>
      <c r="N22">
        <v>1.7355115623797601E-3</v>
      </c>
      <c r="O22">
        <f t="shared" si="2"/>
        <v>1</v>
      </c>
      <c r="P22">
        <v>-0.17382987867112101</v>
      </c>
      <c r="Q22">
        <v>0.77861419257614295</v>
      </c>
      <c r="R22">
        <f t="shared" si="3"/>
        <v>0</v>
      </c>
      <c r="S22">
        <v>-1.27588478535735E-3</v>
      </c>
      <c r="T22">
        <v>0.99561448162222599</v>
      </c>
      <c r="U22">
        <f t="shared" si="4"/>
        <v>0</v>
      </c>
    </row>
    <row r="23" spans="1:21" x14ac:dyDescent="0.2">
      <c r="A23">
        <v>20</v>
      </c>
      <c r="B23" t="s">
        <v>47</v>
      </c>
      <c r="C23" t="s">
        <v>48</v>
      </c>
      <c r="D23" s="2" t="s">
        <v>10</v>
      </c>
      <c r="E23">
        <v>0.52903032324993804</v>
      </c>
      <c r="G23">
        <v>-8.3855343837321406E-2</v>
      </c>
      <c r="H23">
        <v>0.91111822798335695</v>
      </c>
      <c r="I23">
        <f t="shared" si="0"/>
        <v>0</v>
      </c>
      <c r="J23">
        <v>0.151957144362452</v>
      </c>
      <c r="K23">
        <v>0.696897719640868</v>
      </c>
      <c r="L23">
        <f t="shared" si="1"/>
        <v>0</v>
      </c>
      <c r="M23">
        <v>8.8509269158936997E-3</v>
      </c>
      <c r="N23">
        <v>1</v>
      </c>
      <c r="O23">
        <f t="shared" si="2"/>
        <v>0</v>
      </c>
      <c r="P23">
        <v>-0.15761790525850999</v>
      </c>
      <c r="Q23">
        <v>0.45878184735294197</v>
      </c>
      <c r="R23">
        <f t="shared" si="3"/>
        <v>0</v>
      </c>
      <c r="S23">
        <v>-1.3329292855196E-2</v>
      </c>
      <c r="T23">
        <v>0.99506096553767098</v>
      </c>
      <c r="U23">
        <f t="shared" si="4"/>
        <v>0</v>
      </c>
    </row>
    <row r="24" spans="1:21" x14ac:dyDescent="0.2">
      <c r="A24">
        <v>21</v>
      </c>
      <c r="B24" t="s">
        <v>49</v>
      </c>
      <c r="C24" t="s">
        <v>50</v>
      </c>
      <c r="D24" s="2" t="s">
        <v>10</v>
      </c>
      <c r="E24">
        <v>0.48635157279542601</v>
      </c>
      <c r="G24">
        <v>-0.38185664839315098</v>
      </c>
      <c r="H24">
        <v>7.4546973463918101E-2</v>
      </c>
      <c r="I24">
        <f t="shared" si="0"/>
        <v>0</v>
      </c>
      <c r="J24">
        <v>-0.208055231638791</v>
      </c>
      <c r="K24">
        <v>0.43251253802353401</v>
      </c>
      <c r="L24">
        <f t="shared" si="1"/>
        <v>0</v>
      </c>
      <c r="M24">
        <v>-0.30047659342912098</v>
      </c>
      <c r="N24">
        <v>0.87379662485421306</v>
      </c>
      <c r="O24">
        <f t="shared" si="2"/>
        <v>0</v>
      </c>
      <c r="P24">
        <v>-6.0892271431068498E-2</v>
      </c>
      <c r="Q24">
        <v>0.99987177694862095</v>
      </c>
      <c r="R24">
        <f t="shared" si="3"/>
        <v>0</v>
      </c>
      <c r="S24">
        <v>0.234712646966281</v>
      </c>
      <c r="T24">
        <v>0.99506096553767098</v>
      </c>
      <c r="U24">
        <f t="shared" si="4"/>
        <v>0</v>
      </c>
    </row>
    <row r="25" spans="1:21" x14ac:dyDescent="0.2">
      <c r="A25">
        <v>22</v>
      </c>
      <c r="B25" t="s">
        <v>51</v>
      </c>
      <c r="C25" t="s">
        <v>52</v>
      </c>
      <c r="D25" s="2" t="s">
        <v>10</v>
      </c>
      <c r="E25">
        <v>0.48118697234034902</v>
      </c>
      <c r="G25">
        <v>-0.327917680677423</v>
      </c>
      <c r="H25">
        <v>1.11782021060726E-3</v>
      </c>
      <c r="I25">
        <f t="shared" si="0"/>
        <v>1</v>
      </c>
      <c r="J25">
        <v>-0.23102348053855801</v>
      </c>
      <c r="K25">
        <v>0.11862323733682099</v>
      </c>
      <c r="L25">
        <f t="shared" si="1"/>
        <v>0</v>
      </c>
      <c r="M25">
        <v>-0.25440917296863602</v>
      </c>
      <c r="N25">
        <v>5.3723776729853102E-2</v>
      </c>
      <c r="O25">
        <f t="shared" si="2"/>
        <v>0</v>
      </c>
      <c r="P25">
        <v>-9.4917256013073603E-2</v>
      </c>
      <c r="Q25">
        <v>0.91089541670319196</v>
      </c>
      <c r="R25">
        <f t="shared" si="3"/>
        <v>0</v>
      </c>
      <c r="S25">
        <v>6.7816333500119896E-2</v>
      </c>
      <c r="T25">
        <v>0.99506096553767098</v>
      </c>
      <c r="U25">
        <f t="shared" si="4"/>
        <v>0</v>
      </c>
    </row>
    <row r="26" spans="1:21" x14ac:dyDescent="0.2">
      <c r="A26">
        <v>23</v>
      </c>
      <c r="B26" t="s">
        <v>53</v>
      </c>
      <c r="C26" t="s">
        <v>54</v>
      </c>
      <c r="D26" s="2" t="s">
        <v>10</v>
      </c>
      <c r="E26">
        <v>0.47414315460392098</v>
      </c>
      <c r="G26">
        <v>-0.50395851121772195</v>
      </c>
      <c r="H26">
        <v>4.2086750836514697E-2</v>
      </c>
      <c r="I26">
        <f t="shared" si="0"/>
        <v>1</v>
      </c>
      <c r="J26">
        <v>-0.28252351077071802</v>
      </c>
      <c r="K26">
        <v>0.36720191262934898</v>
      </c>
      <c r="L26">
        <f t="shared" si="1"/>
        <v>0</v>
      </c>
      <c r="M26">
        <v>-0.81251760805825701</v>
      </c>
      <c r="N26">
        <v>1.7945180205870898E-2</v>
      </c>
      <c r="O26">
        <f t="shared" si="2"/>
        <v>1</v>
      </c>
      <c r="P26">
        <v>-0.37860065564392797</v>
      </c>
      <c r="Q26">
        <v>0.44397768421961298</v>
      </c>
      <c r="R26">
        <f t="shared" si="3"/>
        <v>0</v>
      </c>
      <c r="S26">
        <v>0.225964416908601</v>
      </c>
      <c r="T26">
        <v>0.99506096553767098</v>
      </c>
      <c r="U26">
        <f t="shared" si="4"/>
        <v>0</v>
      </c>
    </row>
    <row r="27" spans="1:21" x14ac:dyDescent="0.2">
      <c r="A27">
        <v>24</v>
      </c>
      <c r="B27" t="s">
        <v>55</v>
      </c>
      <c r="C27" t="s">
        <v>56</v>
      </c>
      <c r="D27" s="2" t="s">
        <v>10</v>
      </c>
      <c r="E27">
        <v>0.47290236754966303</v>
      </c>
      <c r="G27">
        <v>-0.240171022440819</v>
      </c>
      <c r="H27">
        <v>0.101143241222634</v>
      </c>
      <c r="I27">
        <f t="shared" si="0"/>
        <v>0</v>
      </c>
      <c r="J27">
        <v>-0.14599386725479699</v>
      </c>
      <c r="K27">
        <v>0.53104181789557303</v>
      </c>
      <c r="L27">
        <f t="shared" si="1"/>
        <v>0</v>
      </c>
      <c r="M27">
        <v>-0.17680161083318</v>
      </c>
      <c r="N27">
        <v>0.80444565392348499</v>
      </c>
      <c r="O27">
        <f t="shared" si="2"/>
        <v>0</v>
      </c>
      <c r="P27">
        <v>-0.13365244353931799</v>
      </c>
      <c r="Q27">
        <v>0.99868368215542203</v>
      </c>
      <c r="R27">
        <f t="shared" si="3"/>
        <v>0</v>
      </c>
      <c r="S27">
        <v>-7.4847227896205001E-2</v>
      </c>
      <c r="T27">
        <v>0.99506096553767098</v>
      </c>
      <c r="U27">
        <f t="shared" si="4"/>
        <v>0</v>
      </c>
    </row>
    <row r="28" spans="1:21" x14ac:dyDescent="0.2">
      <c r="A28">
        <v>25</v>
      </c>
      <c r="B28" t="s">
        <v>57</v>
      </c>
      <c r="C28" t="s">
        <v>58</v>
      </c>
      <c r="D28" s="2" t="s">
        <v>10</v>
      </c>
      <c r="E28">
        <v>0.47026886779800198</v>
      </c>
      <c r="G28">
        <v>-0.384504454453654</v>
      </c>
      <c r="H28">
        <v>5.0536036856507001E-4</v>
      </c>
      <c r="I28">
        <f t="shared" si="0"/>
        <v>1</v>
      </c>
      <c r="J28">
        <v>-0.27317255661240603</v>
      </c>
      <c r="K28">
        <v>3.31250371410569E-3</v>
      </c>
      <c r="L28">
        <f t="shared" si="1"/>
        <v>1</v>
      </c>
      <c r="M28">
        <v>-0.22219347497573799</v>
      </c>
      <c r="N28">
        <v>0.233510272730591</v>
      </c>
      <c r="O28">
        <f t="shared" si="2"/>
        <v>0</v>
      </c>
      <c r="P28">
        <v>-6.4824670634572798E-2</v>
      </c>
      <c r="Q28">
        <v>0.99987177694862095</v>
      </c>
      <c r="R28">
        <f t="shared" si="3"/>
        <v>0</v>
      </c>
      <c r="S28">
        <v>3.2600441369956899E-2</v>
      </c>
      <c r="T28">
        <v>0.99506096553767098</v>
      </c>
      <c r="U28">
        <f t="shared" si="4"/>
        <v>0</v>
      </c>
    </row>
    <row r="29" spans="1:21" x14ac:dyDescent="0.2">
      <c r="A29">
        <v>26</v>
      </c>
      <c r="B29" t="s">
        <v>59</v>
      </c>
      <c r="C29" t="s">
        <v>60</v>
      </c>
      <c r="D29" s="2" t="s">
        <v>10</v>
      </c>
      <c r="E29">
        <v>0.46413513518024702</v>
      </c>
      <c r="G29">
        <v>-0.64861001890905501</v>
      </c>
      <c r="H29">
        <v>3.0117244416624101E-3</v>
      </c>
      <c r="I29">
        <f t="shared" si="0"/>
        <v>1</v>
      </c>
      <c r="J29">
        <v>-0.47822825060955598</v>
      </c>
      <c r="K29">
        <v>0.113616367727053</v>
      </c>
      <c r="L29">
        <f t="shared" si="1"/>
        <v>0</v>
      </c>
      <c r="M29">
        <v>-0.15402313180521399</v>
      </c>
      <c r="N29">
        <v>0.85738467778386096</v>
      </c>
      <c r="O29">
        <f t="shared" si="2"/>
        <v>0</v>
      </c>
      <c r="P29">
        <v>-8.59309562958053E-2</v>
      </c>
      <c r="Q29">
        <v>0.99987177694862095</v>
      </c>
      <c r="R29">
        <f t="shared" si="3"/>
        <v>0</v>
      </c>
      <c r="S29">
        <v>0.2213454666114</v>
      </c>
      <c r="T29">
        <v>0.91046561947524496</v>
      </c>
      <c r="U29">
        <f t="shared" si="4"/>
        <v>0</v>
      </c>
    </row>
    <row r="30" spans="1:21" x14ac:dyDescent="0.2">
      <c r="A30">
        <v>27</v>
      </c>
      <c r="B30" t="s">
        <v>61</v>
      </c>
      <c r="C30" t="s">
        <v>62</v>
      </c>
      <c r="D30" s="2" t="s">
        <v>10</v>
      </c>
      <c r="E30">
        <v>0.460595339494214</v>
      </c>
      <c r="G30">
        <v>-0.40282766898072198</v>
      </c>
      <c r="H30">
        <v>9.4728722875383697E-2</v>
      </c>
      <c r="I30">
        <f t="shared" si="0"/>
        <v>0</v>
      </c>
      <c r="J30">
        <v>-0.34871385153613799</v>
      </c>
      <c r="K30">
        <v>5.1119887189720901E-2</v>
      </c>
      <c r="L30">
        <f t="shared" si="1"/>
        <v>0</v>
      </c>
      <c r="M30">
        <v>-0.44739128926750599</v>
      </c>
      <c r="N30">
        <v>7.6634957023543296E-2</v>
      </c>
      <c r="O30">
        <f t="shared" si="2"/>
        <v>0</v>
      </c>
      <c r="P30">
        <v>-0.368434773067846</v>
      </c>
      <c r="Q30">
        <v>3.39724917819288E-2</v>
      </c>
      <c r="R30">
        <f t="shared" si="3"/>
        <v>1</v>
      </c>
      <c r="S30">
        <v>-3.3886122173108199E-2</v>
      </c>
      <c r="T30">
        <v>0.99506096553767098</v>
      </c>
      <c r="U30">
        <f t="shared" si="4"/>
        <v>0</v>
      </c>
    </row>
    <row r="31" spans="1:21" x14ac:dyDescent="0.2">
      <c r="A31">
        <v>28</v>
      </c>
      <c r="B31" t="s">
        <v>63</v>
      </c>
      <c r="C31" t="s">
        <v>64</v>
      </c>
      <c r="D31" s="2" t="s">
        <v>10</v>
      </c>
      <c r="E31">
        <v>0.45446512164497399</v>
      </c>
      <c r="G31">
        <v>-0.20357752147616801</v>
      </c>
      <c r="H31">
        <v>2.7521822722529801E-2</v>
      </c>
      <c r="I31">
        <f t="shared" si="0"/>
        <v>1</v>
      </c>
      <c r="J31">
        <v>-0.13112090306534599</v>
      </c>
      <c r="K31">
        <v>0.33410092671478803</v>
      </c>
      <c r="L31">
        <f t="shared" si="1"/>
        <v>0</v>
      </c>
      <c r="M31">
        <v>-0.17001199060688299</v>
      </c>
      <c r="N31">
        <v>0.69971451960386699</v>
      </c>
      <c r="O31">
        <f t="shared" si="2"/>
        <v>0</v>
      </c>
      <c r="P31">
        <v>3.4070142917647199E-2</v>
      </c>
      <c r="Q31">
        <v>0.99987177694862095</v>
      </c>
      <c r="R31">
        <f t="shared" si="3"/>
        <v>0</v>
      </c>
      <c r="S31">
        <v>0.104166468288182</v>
      </c>
      <c r="T31">
        <v>0.99506096553767098</v>
      </c>
      <c r="U31">
        <f t="shared" si="4"/>
        <v>0</v>
      </c>
    </row>
    <row r="32" spans="1:21" x14ac:dyDescent="0.2">
      <c r="A32">
        <v>29</v>
      </c>
      <c r="B32" t="s">
        <v>65</v>
      </c>
      <c r="C32" t="s">
        <v>66</v>
      </c>
      <c r="D32" s="2" t="s">
        <v>10</v>
      </c>
      <c r="E32">
        <v>0.45115920517850899</v>
      </c>
      <c r="G32">
        <v>-0.31782107140260801</v>
      </c>
      <c r="H32">
        <v>6.8411808254963697E-3</v>
      </c>
      <c r="I32">
        <f t="shared" si="0"/>
        <v>1</v>
      </c>
      <c r="J32">
        <v>-0.36222752360833799</v>
      </c>
      <c r="K32">
        <v>1.96947757489223E-3</v>
      </c>
      <c r="L32">
        <f t="shared" si="1"/>
        <v>1</v>
      </c>
      <c r="M32">
        <v>-0.39558634147432897</v>
      </c>
      <c r="N32">
        <v>2.6416957221465101E-2</v>
      </c>
      <c r="O32">
        <f t="shared" si="2"/>
        <v>1</v>
      </c>
      <c r="P32">
        <v>-0.26448816425090699</v>
      </c>
      <c r="Q32">
        <v>0.15419554966732499</v>
      </c>
      <c r="R32">
        <f t="shared" si="3"/>
        <v>0</v>
      </c>
      <c r="S32">
        <v>4.3211650682086497E-3</v>
      </c>
      <c r="T32">
        <v>0.99506096553767098</v>
      </c>
      <c r="U32">
        <f t="shared" si="4"/>
        <v>0</v>
      </c>
    </row>
    <row r="33" spans="1:21" x14ac:dyDescent="0.2">
      <c r="A33">
        <v>30</v>
      </c>
      <c r="B33" t="s">
        <v>67</v>
      </c>
      <c r="C33" t="s">
        <v>68</v>
      </c>
      <c r="D33" s="2" t="s">
        <v>10</v>
      </c>
      <c r="E33">
        <v>0.44697471570177499</v>
      </c>
      <c r="G33">
        <v>-0.25705992208066297</v>
      </c>
      <c r="H33">
        <v>0.312250728826932</v>
      </c>
      <c r="I33">
        <f t="shared" si="0"/>
        <v>0</v>
      </c>
      <c r="J33">
        <v>-0.39789431481250997</v>
      </c>
      <c r="K33">
        <v>1.4609413801928E-2</v>
      </c>
      <c r="L33">
        <f t="shared" si="1"/>
        <v>1</v>
      </c>
      <c r="M33">
        <v>-0.277215955704188</v>
      </c>
      <c r="N33">
        <v>0.65843175043875501</v>
      </c>
      <c r="O33">
        <f t="shared" si="2"/>
        <v>0</v>
      </c>
      <c r="P33">
        <v>-0.26086777036657199</v>
      </c>
      <c r="Q33">
        <v>0.693146580475685</v>
      </c>
      <c r="R33">
        <f t="shared" si="3"/>
        <v>0</v>
      </c>
      <c r="S33">
        <v>8.0797964517173207E-2</v>
      </c>
      <c r="T33">
        <v>0.99506096553767098</v>
      </c>
      <c r="U33">
        <f t="shared" si="4"/>
        <v>0</v>
      </c>
    </row>
    <row r="34" spans="1:21" x14ac:dyDescent="0.2">
      <c r="A34">
        <v>31</v>
      </c>
      <c r="B34" t="s">
        <v>69</v>
      </c>
      <c r="C34" t="s">
        <v>70</v>
      </c>
      <c r="D34" s="2" t="s">
        <v>10</v>
      </c>
      <c r="E34">
        <v>0.42936281666718101</v>
      </c>
      <c r="G34">
        <v>-0.375901485385915</v>
      </c>
      <c r="H34">
        <v>2.2139214381319799E-2</v>
      </c>
      <c r="I34">
        <f t="shared" si="0"/>
        <v>1</v>
      </c>
      <c r="J34">
        <v>-0.17901779095415901</v>
      </c>
      <c r="K34">
        <v>0.28824136337991002</v>
      </c>
      <c r="L34">
        <f t="shared" si="1"/>
        <v>0</v>
      </c>
      <c r="M34">
        <v>-0.49693749105021801</v>
      </c>
      <c r="N34">
        <v>3.06304956305768E-2</v>
      </c>
      <c r="O34">
        <f t="shared" si="2"/>
        <v>1</v>
      </c>
      <c r="P34">
        <v>-0.35894605669181001</v>
      </c>
      <c r="Q34">
        <v>0.16384386534564399</v>
      </c>
      <c r="R34">
        <f t="shared" si="3"/>
        <v>0</v>
      </c>
      <c r="S34">
        <v>-3.7873075146342E-2</v>
      </c>
      <c r="T34">
        <v>0.99506096553767098</v>
      </c>
      <c r="U34">
        <f t="shared" si="4"/>
        <v>0</v>
      </c>
    </row>
    <row r="35" spans="1:21" x14ac:dyDescent="0.2">
      <c r="A35">
        <v>32</v>
      </c>
      <c r="B35" t="s">
        <v>71</v>
      </c>
      <c r="C35" t="s">
        <v>72</v>
      </c>
      <c r="D35" s="2" t="s">
        <v>10</v>
      </c>
      <c r="E35">
        <v>0.42687232234703598</v>
      </c>
      <c r="G35">
        <v>-0.13946658518300201</v>
      </c>
      <c r="H35">
        <v>0.75793349362941997</v>
      </c>
      <c r="I35">
        <f t="shared" si="0"/>
        <v>0</v>
      </c>
      <c r="J35">
        <v>-3.1562371484019899E-2</v>
      </c>
      <c r="K35">
        <v>0.99819332691225005</v>
      </c>
      <c r="L35">
        <f t="shared" si="1"/>
        <v>0</v>
      </c>
      <c r="M35">
        <v>-8.48895526272581E-2</v>
      </c>
      <c r="N35">
        <v>1</v>
      </c>
      <c r="O35">
        <f t="shared" si="2"/>
        <v>0</v>
      </c>
      <c r="P35">
        <v>5.23401490826825E-3</v>
      </c>
      <c r="Q35">
        <v>0.99987177694862095</v>
      </c>
      <c r="R35">
        <f t="shared" si="3"/>
        <v>0</v>
      </c>
      <c r="S35">
        <v>5.6968821584683603E-2</v>
      </c>
      <c r="T35">
        <v>0.99506096553767098</v>
      </c>
      <c r="U35">
        <f t="shared" si="4"/>
        <v>0</v>
      </c>
    </row>
    <row r="36" spans="1:21" x14ac:dyDescent="0.2">
      <c r="A36">
        <v>33</v>
      </c>
      <c r="B36" t="s">
        <v>73</v>
      </c>
      <c r="C36" t="s">
        <v>74</v>
      </c>
      <c r="D36" s="2" t="s">
        <v>10</v>
      </c>
      <c r="E36">
        <v>0.426735613398386</v>
      </c>
      <c r="G36">
        <v>-0.26916331842288999</v>
      </c>
      <c r="H36">
        <v>9.0279242035143994E-3</v>
      </c>
      <c r="I36">
        <f t="shared" ref="I36:I67" si="5">IF(AND(G36&lt;0,H36&lt;0.05),1,0)</f>
        <v>1</v>
      </c>
      <c r="J36">
        <v>-0.21239432570127301</v>
      </c>
      <c r="K36">
        <v>0.19340581326264</v>
      </c>
      <c r="L36">
        <f t="shared" ref="L36:L67" si="6">IF(AND(J36&lt;0,K36&lt;0.05),1,0)</f>
        <v>0</v>
      </c>
      <c r="M36">
        <v>-0.26375628079963598</v>
      </c>
      <c r="N36">
        <v>4.1556879589710501E-2</v>
      </c>
      <c r="O36">
        <f t="shared" ref="O36:O67" si="7">IF(AND(M36&lt;0,N36&lt;0.05),1,0)</f>
        <v>1</v>
      </c>
      <c r="P36">
        <v>-0.17104850316619699</v>
      </c>
      <c r="Q36">
        <v>0.242521123107693</v>
      </c>
      <c r="R36">
        <f t="shared" ref="R36:R67" si="8">IF(AND(P36&lt;0,Q36&lt;0.05),1,0)</f>
        <v>0</v>
      </c>
      <c r="S36">
        <v>1.3209615535715299E-2</v>
      </c>
      <c r="T36">
        <v>0.99506096553767098</v>
      </c>
      <c r="U36">
        <f t="shared" ref="U36:U67" si="9">IF(AND(S36&lt;0,T36&lt;0.05),1,0)</f>
        <v>0</v>
      </c>
    </row>
    <row r="37" spans="1:21" x14ac:dyDescent="0.2">
      <c r="A37">
        <v>34</v>
      </c>
      <c r="B37" t="s">
        <v>75</v>
      </c>
      <c r="C37" t="s">
        <v>76</v>
      </c>
      <c r="D37" s="2" t="s">
        <v>10</v>
      </c>
      <c r="E37">
        <v>0.42554455526676099</v>
      </c>
      <c r="G37">
        <v>-0.31537474474593502</v>
      </c>
      <c r="H37">
        <v>3.6196817452003901E-3</v>
      </c>
      <c r="I37">
        <f t="shared" si="5"/>
        <v>1</v>
      </c>
      <c r="J37">
        <v>-0.19304567197129399</v>
      </c>
      <c r="K37">
        <v>0.32389045600703698</v>
      </c>
      <c r="L37">
        <f t="shared" si="6"/>
        <v>0</v>
      </c>
      <c r="M37">
        <v>-0.336204851737052</v>
      </c>
      <c r="N37">
        <v>2.0687402299825301E-2</v>
      </c>
      <c r="O37">
        <f t="shared" si="7"/>
        <v>1</v>
      </c>
      <c r="P37">
        <v>-0.21341988849051199</v>
      </c>
      <c r="Q37">
        <v>0.15419554966732499</v>
      </c>
      <c r="R37">
        <f t="shared" si="8"/>
        <v>0</v>
      </c>
      <c r="S37">
        <v>3.1963230185346497E-2</v>
      </c>
      <c r="T37">
        <v>0.99506096553767098</v>
      </c>
      <c r="U37">
        <f t="shared" si="9"/>
        <v>0</v>
      </c>
    </row>
    <row r="38" spans="1:21" x14ac:dyDescent="0.2">
      <c r="A38">
        <v>35</v>
      </c>
      <c r="B38" t="s">
        <v>77</v>
      </c>
      <c r="C38" t="s">
        <v>78</v>
      </c>
      <c r="D38" s="2" t="s">
        <v>10</v>
      </c>
      <c r="E38">
        <v>0.41449985228022501</v>
      </c>
      <c r="G38">
        <v>-0.33396421164441698</v>
      </c>
      <c r="H38">
        <v>1.0286086371121101E-5</v>
      </c>
      <c r="I38">
        <f t="shared" si="5"/>
        <v>1</v>
      </c>
      <c r="J38">
        <v>-0.30095889447456298</v>
      </c>
      <c r="K38">
        <v>9.2558210287432003E-6</v>
      </c>
      <c r="L38">
        <f t="shared" si="6"/>
        <v>1</v>
      </c>
      <c r="M38">
        <v>-0.23148665455270001</v>
      </c>
      <c r="N38">
        <v>0.13548871034689999</v>
      </c>
      <c r="O38">
        <f t="shared" si="7"/>
        <v>0</v>
      </c>
      <c r="P38">
        <v>-0.19736329409466</v>
      </c>
      <c r="Q38">
        <v>4.9158380934637098E-2</v>
      </c>
      <c r="R38">
        <f t="shared" si="8"/>
        <v>1</v>
      </c>
      <c r="S38">
        <v>-0.15007127767047701</v>
      </c>
      <c r="T38">
        <v>0.91931611051683404</v>
      </c>
      <c r="U38">
        <f t="shared" si="9"/>
        <v>0</v>
      </c>
    </row>
    <row r="39" spans="1:21" x14ac:dyDescent="0.2">
      <c r="A39">
        <v>36</v>
      </c>
      <c r="B39" t="s">
        <v>79</v>
      </c>
      <c r="C39" t="s">
        <v>80</v>
      </c>
      <c r="D39" s="2" t="s">
        <v>10</v>
      </c>
      <c r="E39">
        <v>0.40270895530003697</v>
      </c>
      <c r="G39">
        <v>-0.50631948618491396</v>
      </c>
      <c r="H39">
        <v>6.4391286103040197E-6</v>
      </c>
      <c r="I39">
        <f t="shared" si="5"/>
        <v>1</v>
      </c>
      <c r="J39">
        <v>-0.53701795247836603</v>
      </c>
      <c r="K39">
        <v>1.2637142235761699E-6</v>
      </c>
      <c r="L39">
        <f t="shared" si="6"/>
        <v>1</v>
      </c>
      <c r="M39">
        <v>-0.312226869528965</v>
      </c>
      <c r="N39">
        <v>0.24897753300436801</v>
      </c>
      <c r="O39">
        <f t="shared" si="7"/>
        <v>0</v>
      </c>
      <c r="P39">
        <v>-0.174959546883381</v>
      </c>
      <c r="Q39">
        <v>0.840085467857553</v>
      </c>
      <c r="R39">
        <f t="shared" si="8"/>
        <v>0</v>
      </c>
      <c r="S39">
        <v>-3.9992126073833498E-2</v>
      </c>
      <c r="T39">
        <v>0.99506096553767098</v>
      </c>
      <c r="U39">
        <f t="shared" si="9"/>
        <v>0</v>
      </c>
    </row>
    <row r="40" spans="1:21" x14ac:dyDescent="0.2">
      <c r="A40">
        <v>37</v>
      </c>
      <c r="B40" t="s">
        <v>81</v>
      </c>
      <c r="C40" t="s">
        <v>82</v>
      </c>
      <c r="D40" s="2" t="s">
        <v>10</v>
      </c>
      <c r="E40">
        <v>0.399588590880534</v>
      </c>
      <c r="G40">
        <v>-0.40363123616561902</v>
      </c>
      <c r="H40">
        <v>2.4297963415409501E-4</v>
      </c>
      <c r="I40">
        <f t="shared" si="5"/>
        <v>1</v>
      </c>
      <c r="J40">
        <v>-0.51026627775120703</v>
      </c>
      <c r="K40">
        <v>3.4608326212001399E-7</v>
      </c>
      <c r="L40">
        <f t="shared" si="6"/>
        <v>1</v>
      </c>
      <c r="M40">
        <v>-0.27371991719135802</v>
      </c>
      <c r="N40">
        <v>1.14574835088017E-3</v>
      </c>
      <c r="O40">
        <f t="shared" si="7"/>
        <v>1</v>
      </c>
      <c r="P40">
        <v>-0.14242233074321101</v>
      </c>
      <c r="Q40">
        <v>0.53086400652711896</v>
      </c>
      <c r="R40">
        <f t="shared" si="8"/>
        <v>0</v>
      </c>
      <c r="S40">
        <v>-6.5526363631728804E-3</v>
      </c>
      <c r="T40">
        <v>0.99506096553767098</v>
      </c>
      <c r="U40">
        <f t="shared" si="9"/>
        <v>0</v>
      </c>
    </row>
    <row r="41" spans="1:21" x14ac:dyDescent="0.2">
      <c r="A41">
        <v>38</v>
      </c>
      <c r="B41" t="s">
        <v>83</v>
      </c>
      <c r="C41" t="s">
        <v>84</v>
      </c>
      <c r="D41" s="2" t="s">
        <v>10</v>
      </c>
      <c r="E41">
        <v>0.397153555506012</v>
      </c>
      <c r="G41">
        <v>-0.31958243833868</v>
      </c>
      <c r="H41">
        <v>1.2026027713418199E-3</v>
      </c>
      <c r="I41">
        <f t="shared" si="5"/>
        <v>1</v>
      </c>
      <c r="J41">
        <v>-0.34252618462729401</v>
      </c>
      <c r="K41">
        <v>1.6699079226152799E-5</v>
      </c>
      <c r="L41">
        <f t="shared" si="6"/>
        <v>1</v>
      </c>
      <c r="M41">
        <v>-9.0983053984298803E-2</v>
      </c>
      <c r="N41">
        <v>0.96498059508503697</v>
      </c>
      <c r="O41">
        <f t="shared" si="7"/>
        <v>0</v>
      </c>
      <c r="P41">
        <v>-0.152749403943849</v>
      </c>
      <c r="Q41">
        <v>0.18826785268805901</v>
      </c>
      <c r="R41">
        <f t="shared" si="8"/>
        <v>0</v>
      </c>
      <c r="S41">
        <v>-0.13967636945203199</v>
      </c>
      <c r="T41">
        <v>0.82102874126440994</v>
      </c>
      <c r="U41">
        <f t="shared" si="9"/>
        <v>0</v>
      </c>
    </row>
    <row r="42" spans="1:21" x14ac:dyDescent="0.2">
      <c r="A42">
        <v>39</v>
      </c>
      <c r="B42" t="s">
        <v>85</v>
      </c>
      <c r="C42" t="s">
        <v>86</v>
      </c>
      <c r="D42" s="2" t="s">
        <v>10</v>
      </c>
      <c r="E42">
        <v>0.38710850127478402</v>
      </c>
      <c r="G42">
        <v>-0.48215703932416099</v>
      </c>
      <c r="H42">
        <v>2.0319895404788599E-2</v>
      </c>
      <c r="I42">
        <f t="shared" si="5"/>
        <v>1</v>
      </c>
      <c r="J42">
        <v>-0.54439762106743494</v>
      </c>
      <c r="K42">
        <v>2.1996769479138299E-7</v>
      </c>
      <c r="L42">
        <f t="shared" si="6"/>
        <v>1</v>
      </c>
      <c r="M42">
        <v>-0.64894279978600999</v>
      </c>
      <c r="N42">
        <v>1.29197467823954E-3</v>
      </c>
      <c r="O42">
        <f t="shared" si="7"/>
        <v>1</v>
      </c>
      <c r="P42">
        <v>-0.32194705162181497</v>
      </c>
      <c r="Q42">
        <v>0.44397768421961298</v>
      </c>
      <c r="R42">
        <f t="shared" si="8"/>
        <v>0</v>
      </c>
      <c r="S42">
        <v>0.117650271797272</v>
      </c>
      <c r="T42">
        <v>0.99506096553767098</v>
      </c>
      <c r="U42">
        <f t="shared" si="9"/>
        <v>0</v>
      </c>
    </row>
    <row r="43" spans="1:21" x14ac:dyDescent="0.2">
      <c r="A43">
        <v>40</v>
      </c>
      <c r="B43" t="s">
        <v>87</v>
      </c>
      <c r="C43" t="s">
        <v>88</v>
      </c>
      <c r="D43" s="2" t="s">
        <v>10</v>
      </c>
      <c r="E43">
        <v>0.38597630933556498</v>
      </c>
      <c r="G43">
        <v>-0.41079977315846899</v>
      </c>
      <c r="H43">
        <v>1.23483101571305E-20</v>
      </c>
      <c r="I43">
        <f t="shared" si="5"/>
        <v>1</v>
      </c>
      <c r="J43">
        <v>-0.27798813687743101</v>
      </c>
      <c r="K43">
        <v>3.1741816377904399E-7</v>
      </c>
      <c r="L43">
        <f t="shared" si="6"/>
        <v>1</v>
      </c>
      <c r="M43">
        <v>-0.25584855040989501</v>
      </c>
      <c r="N43">
        <v>4.57637187912289E-3</v>
      </c>
      <c r="O43">
        <f t="shared" si="7"/>
        <v>1</v>
      </c>
      <c r="P43">
        <v>-0.11723977854101</v>
      </c>
      <c r="Q43">
        <v>0.35212433717164099</v>
      </c>
      <c r="R43">
        <f t="shared" si="8"/>
        <v>0</v>
      </c>
      <c r="S43">
        <v>-1.3951065595461399E-2</v>
      </c>
      <c r="T43">
        <v>0.99506096553767098</v>
      </c>
      <c r="U43">
        <f t="shared" si="9"/>
        <v>0</v>
      </c>
    </row>
    <row r="44" spans="1:21" x14ac:dyDescent="0.2">
      <c r="A44">
        <v>41</v>
      </c>
      <c r="B44" t="s">
        <v>89</v>
      </c>
      <c r="C44" t="s">
        <v>90</v>
      </c>
      <c r="D44" s="2" t="s">
        <v>10</v>
      </c>
      <c r="E44">
        <v>0.38322120319887498</v>
      </c>
      <c r="G44">
        <v>-0.448651897351798</v>
      </c>
      <c r="H44">
        <v>8.3670788931381003E-7</v>
      </c>
      <c r="I44">
        <f t="shared" si="5"/>
        <v>1</v>
      </c>
      <c r="J44">
        <v>-0.142955448753709</v>
      </c>
      <c r="K44">
        <v>0.56165994403445796</v>
      </c>
      <c r="L44">
        <f t="shared" si="6"/>
        <v>0</v>
      </c>
      <c r="M44">
        <v>-0.160694740184046</v>
      </c>
      <c r="N44">
        <v>0.34250005180883097</v>
      </c>
      <c r="O44">
        <f t="shared" si="7"/>
        <v>0</v>
      </c>
      <c r="P44">
        <v>-0.19177662667678899</v>
      </c>
      <c r="Q44">
        <v>0.41404795043364301</v>
      </c>
      <c r="R44">
        <f t="shared" si="8"/>
        <v>0</v>
      </c>
      <c r="S44">
        <v>2.76373970946923E-2</v>
      </c>
      <c r="T44">
        <v>0.99506096553767098</v>
      </c>
      <c r="U44">
        <f t="shared" si="9"/>
        <v>0</v>
      </c>
    </row>
    <row r="45" spans="1:21" x14ac:dyDescent="0.2">
      <c r="A45">
        <v>42</v>
      </c>
      <c r="B45" t="s">
        <v>91</v>
      </c>
      <c r="C45" t="s">
        <v>92</v>
      </c>
      <c r="D45" s="2" t="s">
        <v>10</v>
      </c>
      <c r="E45">
        <v>0.38034114153210402</v>
      </c>
      <c r="G45">
        <v>-0.36183055209868598</v>
      </c>
      <c r="H45">
        <v>1.03991898062836E-4</v>
      </c>
      <c r="I45">
        <f t="shared" si="5"/>
        <v>1</v>
      </c>
      <c r="J45">
        <v>-0.30261248774611299</v>
      </c>
      <c r="K45">
        <v>1.8168161191518901E-4</v>
      </c>
      <c r="L45">
        <f t="shared" si="6"/>
        <v>1</v>
      </c>
      <c r="M45">
        <v>-0.287643894953308</v>
      </c>
      <c r="N45">
        <v>1.2758104706348699E-2</v>
      </c>
      <c r="O45">
        <f t="shared" si="7"/>
        <v>1</v>
      </c>
      <c r="P45">
        <v>-0.118323245806987</v>
      </c>
      <c r="Q45">
        <v>0.97939793458469904</v>
      </c>
      <c r="R45">
        <f t="shared" si="8"/>
        <v>0</v>
      </c>
      <c r="S45">
        <v>-9.3165521025689493E-2</v>
      </c>
      <c r="T45">
        <v>0.99506096553767098</v>
      </c>
      <c r="U45">
        <f t="shared" si="9"/>
        <v>0</v>
      </c>
    </row>
    <row r="46" spans="1:21" x14ac:dyDescent="0.2">
      <c r="A46">
        <v>43</v>
      </c>
      <c r="B46" t="s">
        <v>93</v>
      </c>
      <c r="C46" t="s">
        <v>94</v>
      </c>
      <c r="D46" s="2" t="s">
        <v>10</v>
      </c>
      <c r="E46">
        <v>0.354091833425557</v>
      </c>
      <c r="G46">
        <v>-0.32398291196000101</v>
      </c>
      <c r="H46">
        <v>4.1609437249188301E-3</v>
      </c>
      <c r="I46">
        <f t="shared" si="5"/>
        <v>1</v>
      </c>
      <c r="J46">
        <v>-0.23578753784749301</v>
      </c>
      <c r="K46">
        <v>8.1974549661224302E-3</v>
      </c>
      <c r="L46">
        <f t="shared" si="6"/>
        <v>1</v>
      </c>
      <c r="M46">
        <v>-0.22444185485207599</v>
      </c>
      <c r="N46">
        <v>0.88946718091125598</v>
      </c>
      <c r="O46">
        <f t="shared" si="7"/>
        <v>0</v>
      </c>
      <c r="P46">
        <v>-5.6891204039586002E-2</v>
      </c>
      <c r="Q46">
        <v>0.99987177694862095</v>
      </c>
      <c r="R46">
        <f t="shared" si="8"/>
        <v>0</v>
      </c>
      <c r="S46">
        <v>0.122098573650014</v>
      </c>
      <c r="T46">
        <v>0.99506096553767098</v>
      </c>
      <c r="U46">
        <f t="shared" si="9"/>
        <v>0</v>
      </c>
    </row>
    <row r="47" spans="1:21" x14ac:dyDescent="0.2">
      <c r="A47">
        <v>44</v>
      </c>
      <c r="B47" t="s">
        <v>95</v>
      </c>
      <c r="C47" t="s">
        <v>96</v>
      </c>
      <c r="D47" s="2" t="s">
        <v>10</v>
      </c>
      <c r="E47">
        <v>0.35024265246983799</v>
      </c>
      <c r="G47">
        <v>-9.6888935075922306E-2</v>
      </c>
      <c r="H47">
        <v>0.74869150459772305</v>
      </c>
      <c r="I47">
        <f t="shared" si="5"/>
        <v>0</v>
      </c>
      <c r="J47">
        <v>-7.77546198598833E-2</v>
      </c>
      <c r="K47">
        <v>0.75932866062546001</v>
      </c>
      <c r="L47">
        <f t="shared" si="6"/>
        <v>0</v>
      </c>
      <c r="M47">
        <v>-5.0479382033314098E-2</v>
      </c>
      <c r="N47">
        <v>1</v>
      </c>
      <c r="O47">
        <f t="shared" si="7"/>
        <v>0</v>
      </c>
      <c r="P47">
        <v>-0.118125585676743</v>
      </c>
      <c r="Q47">
        <v>0.53292985472012699</v>
      </c>
      <c r="R47">
        <f t="shared" si="8"/>
        <v>0</v>
      </c>
      <c r="S47">
        <v>-3.40240179954494E-2</v>
      </c>
      <c r="T47">
        <v>0.99506096553767098</v>
      </c>
      <c r="U47">
        <f t="shared" si="9"/>
        <v>0</v>
      </c>
    </row>
    <row r="48" spans="1:21" x14ac:dyDescent="0.2">
      <c r="A48">
        <v>45</v>
      </c>
      <c r="B48" t="s">
        <v>97</v>
      </c>
      <c r="C48" t="s">
        <v>98</v>
      </c>
      <c r="D48" s="2" t="s">
        <v>10</v>
      </c>
      <c r="E48">
        <v>0.34276461079407899</v>
      </c>
      <c r="G48">
        <v>-0.164144376361509</v>
      </c>
      <c r="H48">
        <v>0.66914915154253596</v>
      </c>
      <c r="I48">
        <f t="shared" si="5"/>
        <v>0</v>
      </c>
      <c r="J48">
        <v>-0.48653711170349001</v>
      </c>
      <c r="K48">
        <v>1.00652528660679E-3</v>
      </c>
      <c r="L48">
        <f t="shared" si="6"/>
        <v>1</v>
      </c>
      <c r="M48">
        <v>-0.23404171646924399</v>
      </c>
      <c r="N48">
        <v>0.35873419210632801</v>
      </c>
      <c r="O48">
        <f t="shared" si="7"/>
        <v>0</v>
      </c>
      <c r="P48">
        <v>-0.130950790796802</v>
      </c>
      <c r="Q48">
        <v>0.89764452235212999</v>
      </c>
      <c r="R48">
        <f t="shared" si="8"/>
        <v>0</v>
      </c>
      <c r="S48">
        <v>-5.8405941811238503E-2</v>
      </c>
      <c r="T48">
        <v>0.99506096553767098</v>
      </c>
      <c r="U48">
        <f t="shared" si="9"/>
        <v>0</v>
      </c>
    </row>
    <row r="49" spans="1:21" x14ac:dyDescent="0.2">
      <c r="A49">
        <v>46</v>
      </c>
      <c r="B49" t="s">
        <v>99</v>
      </c>
      <c r="C49" t="s">
        <v>100</v>
      </c>
      <c r="D49" s="2" t="s">
        <v>10</v>
      </c>
      <c r="E49">
        <v>0.33638511210521599</v>
      </c>
      <c r="G49">
        <v>-0.40606329057701002</v>
      </c>
      <c r="H49">
        <v>4.4643651026439598E-4</v>
      </c>
      <c r="I49">
        <f t="shared" si="5"/>
        <v>1</v>
      </c>
      <c r="J49">
        <v>-0.40735856779097701</v>
      </c>
      <c r="K49">
        <v>2.9171554988049101E-5</v>
      </c>
      <c r="L49">
        <f t="shared" si="6"/>
        <v>1</v>
      </c>
      <c r="M49">
        <v>-0.17935321374692401</v>
      </c>
      <c r="N49">
        <v>0.71892156182701805</v>
      </c>
      <c r="O49">
        <f t="shared" si="7"/>
        <v>0</v>
      </c>
      <c r="P49">
        <v>-7.2914646859789004E-2</v>
      </c>
      <c r="Q49">
        <v>0.99987177694862095</v>
      </c>
      <c r="R49">
        <f t="shared" si="8"/>
        <v>0</v>
      </c>
      <c r="S49">
        <v>-7.02566683110986E-2</v>
      </c>
      <c r="T49">
        <v>0.99506096553767098</v>
      </c>
      <c r="U49">
        <f t="shared" si="9"/>
        <v>0</v>
      </c>
    </row>
    <row r="50" spans="1:21" x14ac:dyDescent="0.2">
      <c r="A50">
        <v>47</v>
      </c>
      <c r="B50" t="s">
        <v>101</v>
      </c>
      <c r="C50" t="s">
        <v>102</v>
      </c>
      <c r="D50" s="2" t="s">
        <v>10</v>
      </c>
      <c r="E50">
        <v>0.332237991161204</v>
      </c>
      <c r="G50">
        <v>-0.24117991156520299</v>
      </c>
      <c r="H50">
        <v>1.6558265194925498E-2</v>
      </c>
      <c r="I50">
        <f t="shared" si="5"/>
        <v>1</v>
      </c>
      <c r="J50">
        <v>-0.20142617270016699</v>
      </c>
      <c r="K50">
        <v>0.18811104391099601</v>
      </c>
      <c r="L50">
        <f t="shared" si="6"/>
        <v>0</v>
      </c>
      <c r="M50">
        <v>-0.181308546297551</v>
      </c>
      <c r="N50">
        <v>0.90503410440940901</v>
      </c>
      <c r="O50">
        <f t="shared" si="7"/>
        <v>0</v>
      </c>
      <c r="P50">
        <v>-0.10851266143325999</v>
      </c>
      <c r="Q50">
        <v>0.99906055695624096</v>
      </c>
      <c r="R50">
        <f t="shared" si="8"/>
        <v>0</v>
      </c>
      <c r="S50">
        <v>0.22265718962469999</v>
      </c>
      <c r="T50">
        <v>0.90610669753637996</v>
      </c>
      <c r="U50">
        <f t="shared" si="9"/>
        <v>0</v>
      </c>
    </row>
    <row r="51" spans="1:21" x14ac:dyDescent="0.2">
      <c r="A51">
        <v>48</v>
      </c>
      <c r="B51" t="s">
        <v>103</v>
      </c>
      <c r="C51" t="s">
        <v>104</v>
      </c>
      <c r="D51" s="2" t="s">
        <v>10</v>
      </c>
      <c r="E51">
        <v>0.32815282155172498</v>
      </c>
      <c r="G51">
        <v>-0.33700829895592399</v>
      </c>
      <c r="H51">
        <v>8.5692571874600093E-6</v>
      </c>
      <c r="I51">
        <f t="shared" si="5"/>
        <v>1</v>
      </c>
      <c r="J51">
        <v>-0.37102973528454902</v>
      </c>
      <c r="K51">
        <v>8.04199942169044E-13</v>
      </c>
      <c r="L51">
        <f t="shared" si="6"/>
        <v>1</v>
      </c>
      <c r="M51">
        <v>-0.33332522519270102</v>
      </c>
      <c r="N51">
        <v>1.7850086084668299E-3</v>
      </c>
      <c r="O51">
        <f t="shared" si="7"/>
        <v>1</v>
      </c>
      <c r="P51">
        <v>-0.141143914821768</v>
      </c>
      <c r="Q51">
        <v>0.63858725718062104</v>
      </c>
      <c r="R51">
        <f t="shared" si="8"/>
        <v>0</v>
      </c>
      <c r="S51">
        <v>-3.04771913857034E-2</v>
      </c>
      <c r="T51">
        <v>0.99506096553767098</v>
      </c>
      <c r="U51">
        <f t="shared" si="9"/>
        <v>0</v>
      </c>
    </row>
    <row r="52" spans="1:21" x14ac:dyDescent="0.2">
      <c r="A52">
        <v>49</v>
      </c>
      <c r="B52" t="s">
        <v>105</v>
      </c>
      <c r="C52" t="s">
        <v>106</v>
      </c>
      <c r="D52" s="2" t="s">
        <v>10</v>
      </c>
      <c r="E52">
        <v>0.32765511142199499</v>
      </c>
      <c r="G52">
        <v>-0.40819748726581501</v>
      </c>
      <c r="H52">
        <v>7.0724320911532204E-3</v>
      </c>
      <c r="I52">
        <f t="shared" si="5"/>
        <v>1</v>
      </c>
      <c r="J52">
        <v>-0.27336393232113398</v>
      </c>
      <c r="K52">
        <v>4.2222512165475297E-2</v>
      </c>
      <c r="L52">
        <f t="shared" si="6"/>
        <v>1</v>
      </c>
      <c r="M52">
        <v>-0.38349352344195498</v>
      </c>
      <c r="N52">
        <v>5.26558113023202E-2</v>
      </c>
      <c r="O52">
        <f t="shared" si="7"/>
        <v>0</v>
      </c>
      <c r="P52">
        <v>-0.26785142280465901</v>
      </c>
      <c r="Q52">
        <v>0.21001751352189299</v>
      </c>
      <c r="R52">
        <f t="shared" si="8"/>
        <v>0</v>
      </c>
      <c r="S52">
        <v>7.5516059042245606E-2</v>
      </c>
      <c r="T52">
        <v>0.99506096553767098</v>
      </c>
      <c r="U52">
        <f t="shared" si="9"/>
        <v>0</v>
      </c>
    </row>
    <row r="53" spans="1:21" x14ac:dyDescent="0.2">
      <c r="A53">
        <v>50</v>
      </c>
      <c r="B53" t="s">
        <v>107</v>
      </c>
      <c r="C53" t="s">
        <v>108</v>
      </c>
      <c r="D53" s="2" t="s">
        <v>10</v>
      </c>
      <c r="E53">
        <v>0.32689449552293198</v>
      </c>
      <c r="G53">
        <v>-0.32265460605865898</v>
      </c>
      <c r="H53">
        <v>6.9472288442933495E-7</v>
      </c>
      <c r="I53">
        <f t="shared" si="5"/>
        <v>1</v>
      </c>
      <c r="J53">
        <v>-0.254856605640298</v>
      </c>
      <c r="K53">
        <v>2.9097143023095699E-5</v>
      </c>
      <c r="L53">
        <f t="shared" si="6"/>
        <v>1</v>
      </c>
      <c r="M53">
        <v>-7.7256522440988296E-2</v>
      </c>
      <c r="N53">
        <v>1</v>
      </c>
      <c r="O53">
        <f t="shared" si="7"/>
        <v>0</v>
      </c>
      <c r="P53">
        <v>-0.106978991946233</v>
      </c>
      <c r="Q53">
        <v>0.53893927291556298</v>
      </c>
      <c r="R53">
        <f t="shared" si="8"/>
        <v>0</v>
      </c>
      <c r="S53">
        <v>-6.5655209526911104E-2</v>
      </c>
      <c r="T53">
        <v>0.99506096553767098</v>
      </c>
      <c r="U53">
        <f t="shared" si="9"/>
        <v>0</v>
      </c>
    </row>
    <row r="54" spans="1:21" x14ac:dyDescent="0.2">
      <c r="A54">
        <v>51</v>
      </c>
      <c r="B54" t="s">
        <v>109</v>
      </c>
      <c r="C54" t="s">
        <v>110</v>
      </c>
      <c r="D54" s="2" t="s">
        <v>10</v>
      </c>
      <c r="E54">
        <v>0.31976500387640999</v>
      </c>
      <c r="G54">
        <v>1.9169176490028202E-2</v>
      </c>
      <c r="H54">
        <v>0.98798000164974598</v>
      </c>
      <c r="I54">
        <f t="shared" si="5"/>
        <v>0</v>
      </c>
      <c r="J54">
        <v>-5.61674946907315E-3</v>
      </c>
      <c r="K54">
        <v>0.99946440472923104</v>
      </c>
      <c r="L54">
        <f t="shared" si="6"/>
        <v>0</v>
      </c>
      <c r="M54">
        <v>-1.5680176292239601E-2</v>
      </c>
      <c r="N54">
        <v>1</v>
      </c>
      <c r="O54">
        <f t="shared" si="7"/>
        <v>0</v>
      </c>
      <c r="P54">
        <v>-7.5939420449081196E-2</v>
      </c>
      <c r="Q54">
        <v>0.99987177694862095</v>
      </c>
      <c r="R54">
        <f t="shared" si="8"/>
        <v>0</v>
      </c>
      <c r="S54">
        <v>6.7876767195694399E-3</v>
      </c>
      <c r="T54">
        <v>0.99506096553767098</v>
      </c>
      <c r="U54">
        <f t="shared" si="9"/>
        <v>0</v>
      </c>
    </row>
    <row r="55" spans="1:21" x14ac:dyDescent="0.2">
      <c r="A55">
        <v>52</v>
      </c>
      <c r="B55" t="s">
        <v>111</v>
      </c>
      <c r="C55" t="s">
        <v>112</v>
      </c>
      <c r="D55" s="2" t="s">
        <v>10</v>
      </c>
      <c r="E55">
        <v>0.31217725725703899</v>
      </c>
      <c r="G55">
        <v>-0.31393661961307601</v>
      </c>
      <c r="H55">
        <v>5.0954604273117398E-5</v>
      </c>
      <c r="I55">
        <f t="shared" si="5"/>
        <v>1</v>
      </c>
      <c r="J55">
        <v>-0.20350911353047299</v>
      </c>
      <c r="K55">
        <v>3.2809887335097501E-2</v>
      </c>
      <c r="L55">
        <f t="shared" si="6"/>
        <v>1</v>
      </c>
      <c r="M55">
        <v>-0.16172537692037101</v>
      </c>
      <c r="N55">
        <v>0.78314777353153098</v>
      </c>
      <c r="O55">
        <f t="shared" si="7"/>
        <v>0</v>
      </c>
      <c r="P55">
        <v>-5.2523613867567202E-2</v>
      </c>
      <c r="Q55">
        <v>0.99987177694862095</v>
      </c>
      <c r="R55">
        <f t="shared" si="8"/>
        <v>0</v>
      </c>
      <c r="S55">
        <v>6.9680892524563595E-2</v>
      </c>
      <c r="T55">
        <v>0.99506096553767098</v>
      </c>
      <c r="U55">
        <f t="shared" si="9"/>
        <v>0</v>
      </c>
    </row>
    <row r="56" spans="1:21" x14ac:dyDescent="0.2">
      <c r="A56">
        <v>53</v>
      </c>
      <c r="B56" t="s">
        <v>113</v>
      </c>
      <c r="C56" t="s">
        <v>114</v>
      </c>
      <c r="D56" s="2" t="s">
        <v>10</v>
      </c>
      <c r="E56">
        <v>0.30775956259472997</v>
      </c>
      <c r="G56">
        <v>-0.42819454902325998</v>
      </c>
      <c r="H56">
        <v>6.2649684688743002E-4</v>
      </c>
      <c r="I56">
        <f t="shared" si="5"/>
        <v>1</v>
      </c>
      <c r="J56">
        <v>-0.55892277742025398</v>
      </c>
      <c r="K56">
        <v>4.5990578499289603E-10</v>
      </c>
      <c r="L56">
        <f t="shared" si="6"/>
        <v>1</v>
      </c>
      <c r="M56">
        <v>-0.31296156943164899</v>
      </c>
      <c r="N56">
        <v>3.3363937217830202E-2</v>
      </c>
      <c r="O56">
        <f t="shared" si="7"/>
        <v>1</v>
      </c>
      <c r="P56">
        <v>-0.30598116484349203</v>
      </c>
      <c r="Q56">
        <v>1.6518903288044E-2</v>
      </c>
      <c r="R56">
        <f t="shared" si="8"/>
        <v>1</v>
      </c>
      <c r="S56">
        <v>-9.3628308220844905E-2</v>
      </c>
      <c r="T56">
        <v>0.99506096553767098</v>
      </c>
      <c r="U56">
        <f t="shared" si="9"/>
        <v>0</v>
      </c>
    </row>
    <row r="57" spans="1:21" x14ac:dyDescent="0.2">
      <c r="A57">
        <v>54</v>
      </c>
      <c r="B57" t="s">
        <v>115</v>
      </c>
      <c r="C57" t="s">
        <v>116</v>
      </c>
      <c r="D57" s="2" t="s">
        <v>10</v>
      </c>
      <c r="E57">
        <v>0.30519585718998599</v>
      </c>
      <c r="G57">
        <v>-0.15000935845969701</v>
      </c>
      <c r="H57">
        <v>0.40357732939841501</v>
      </c>
      <c r="I57">
        <f t="shared" si="5"/>
        <v>0</v>
      </c>
      <c r="J57">
        <v>-0.149612662103978</v>
      </c>
      <c r="K57">
        <v>0.36821210346855998</v>
      </c>
      <c r="L57">
        <f t="shared" si="6"/>
        <v>0</v>
      </c>
      <c r="M57">
        <v>-0.22440281819004201</v>
      </c>
      <c r="N57">
        <v>0.297006342026786</v>
      </c>
      <c r="O57">
        <f t="shared" si="7"/>
        <v>0</v>
      </c>
      <c r="P57">
        <v>-0.190460342933231</v>
      </c>
      <c r="Q57">
        <v>0.27795787975667402</v>
      </c>
      <c r="R57">
        <f t="shared" si="8"/>
        <v>0</v>
      </c>
      <c r="S57">
        <v>6.0847465398784703E-2</v>
      </c>
      <c r="T57">
        <v>0.99506096553767098</v>
      </c>
      <c r="U57">
        <f t="shared" si="9"/>
        <v>0</v>
      </c>
    </row>
    <row r="58" spans="1:21" x14ac:dyDescent="0.2">
      <c r="A58">
        <v>55</v>
      </c>
      <c r="B58" t="s">
        <v>117</v>
      </c>
      <c r="C58" t="s">
        <v>118</v>
      </c>
      <c r="D58" s="2" t="s">
        <v>10</v>
      </c>
      <c r="E58">
        <v>0.30437887894822502</v>
      </c>
      <c r="G58">
        <v>-0.323738242988592</v>
      </c>
      <c r="H58">
        <v>6.2946180133321701E-5</v>
      </c>
      <c r="I58">
        <f t="shared" si="5"/>
        <v>1</v>
      </c>
      <c r="J58">
        <v>-0.248230112226004</v>
      </c>
      <c r="K58">
        <v>5.0599116149407496E-3</v>
      </c>
      <c r="L58">
        <f t="shared" si="6"/>
        <v>1</v>
      </c>
      <c r="M58">
        <v>-0.29787256106822801</v>
      </c>
      <c r="N58">
        <v>1.17020448764407E-2</v>
      </c>
      <c r="O58">
        <f t="shared" si="7"/>
        <v>1</v>
      </c>
      <c r="P58">
        <v>-0.30206359364487301</v>
      </c>
      <c r="Q58">
        <v>2.0240470479580198E-2</v>
      </c>
      <c r="R58">
        <f t="shared" si="8"/>
        <v>1</v>
      </c>
      <c r="S58">
        <v>-0.203246497710454</v>
      </c>
      <c r="T58">
        <v>0.76019825278350694</v>
      </c>
      <c r="U58">
        <f t="shared" si="9"/>
        <v>0</v>
      </c>
    </row>
    <row r="59" spans="1:21" x14ac:dyDescent="0.2">
      <c r="A59">
        <v>56</v>
      </c>
      <c r="B59" t="s">
        <v>119</v>
      </c>
      <c r="C59" t="s">
        <v>120</v>
      </c>
      <c r="D59" s="2" t="s">
        <v>10</v>
      </c>
      <c r="E59">
        <v>0.29862189879910001</v>
      </c>
      <c r="G59">
        <v>-0.169515823152255</v>
      </c>
      <c r="H59">
        <v>0.32291564199101402</v>
      </c>
      <c r="I59">
        <f t="shared" si="5"/>
        <v>0</v>
      </c>
      <c r="J59">
        <v>-0.26342214449257401</v>
      </c>
      <c r="K59">
        <v>2.65341753143798E-2</v>
      </c>
      <c r="L59">
        <f t="shared" si="6"/>
        <v>1</v>
      </c>
      <c r="M59">
        <v>-0.116991009597954</v>
      </c>
      <c r="N59">
        <v>0.96659306177333704</v>
      </c>
      <c r="O59">
        <f t="shared" si="7"/>
        <v>0</v>
      </c>
      <c r="P59">
        <v>-0.124329334813473</v>
      </c>
      <c r="Q59">
        <v>0.81317281266790498</v>
      </c>
      <c r="R59">
        <f t="shared" si="8"/>
        <v>0</v>
      </c>
      <c r="S59">
        <v>-1.17730436430196E-2</v>
      </c>
      <c r="T59">
        <v>0.99506096553767098</v>
      </c>
      <c r="U59">
        <f t="shared" si="9"/>
        <v>0</v>
      </c>
    </row>
    <row r="60" spans="1:21" x14ac:dyDescent="0.2">
      <c r="A60">
        <v>57</v>
      </c>
      <c r="B60" t="s">
        <v>121</v>
      </c>
      <c r="C60" t="s">
        <v>122</v>
      </c>
      <c r="D60" s="2" t="s">
        <v>10</v>
      </c>
      <c r="E60">
        <v>0.296677045614402</v>
      </c>
      <c r="G60">
        <v>-0.30083672128134398</v>
      </c>
      <c r="H60">
        <v>0.169570126887234</v>
      </c>
      <c r="I60">
        <f t="shared" si="5"/>
        <v>0</v>
      </c>
      <c r="J60">
        <v>-0.404884700530942</v>
      </c>
      <c r="K60">
        <v>6.8998955131535297E-2</v>
      </c>
      <c r="L60">
        <f t="shared" si="6"/>
        <v>0</v>
      </c>
      <c r="M60">
        <v>-0.36628622854315002</v>
      </c>
      <c r="N60">
        <v>6.07824616986406E-2</v>
      </c>
      <c r="O60">
        <f t="shared" si="7"/>
        <v>0</v>
      </c>
      <c r="P60">
        <v>-0.29666422328683201</v>
      </c>
      <c r="Q60">
        <v>7.3247918210533596E-3</v>
      </c>
      <c r="R60">
        <f t="shared" si="8"/>
        <v>1</v>
      </c>
      <c r="S60">
        <v>-8.5244902325465902E-2</v>
      </c>
      <c r="T60">
        <v>0.99506096553767098</v>
      </c>
      <c r="U60">
        <f t="shared" si="9"/>
        <v>0</v>
      </c>
    </row>
    <row r="61" spans="1:21" x14ac:dyDescent="0.2">
      <c r="A61">
        <v>58</v>
      </c>
      <c r="B61" t="s">
        <v>123</v>
      </c>
      <c r="C61" t="s">
        <v>124</v>
      </c>
      <c r="D61" s="2" t="s">
        <v>10</v>
      </c>
      <c r="E61">
        <v>0.29667663708674702</v>
      </c>
      <c r="G61">
        <v>-0.31034323464432001</v>
      </c>
      <c r="H61">
        <v>4.7340834802962098E-2</v>
      </c>
      <c r="I61">
        <f t="shared" si="5"/>
        <v>1</v>
      </c>
      <c r="J61">
        <v>-0.249444599399571</v>
      </c>
      <c r="K61">
        <v>0.14508827210553199</v>
      </c>
      <c r="L61">
        <f t="shared" si="6"/>
        <v>0</v>
      </c>
      <c r="M61">
        <v>-0.34231126795073802</v>
      </c>
      <c r="N61">
        <v>0.29597107011017798</v>
      </c>
      <c r="O61">
        <f t="shared" si="7"/>
        <v>0</v>
      </c>
      <c r="P61">
        <v>-0.108986050288542</v>
      </c>
      <c r="Q61">
        <v>0.99987177694862095</v>
      </c>
      <c r="R61">
        <f t="shared" si="8"/>
        <v>0</v>
      </c>
      <c r="S61">
        <v>8.6014685637360207E-3</v>
      </c>
      <c r="T61">
        <v>0.99506096553767098</v>
      </c>
      <c r="U61">
        <f t="shared" si="9"/>
        <v>0</v>
      </c>
    </row>
    <row r="62" spans="1:21" x14ac:dyDescent="0.2">
      <c r="A62">
        <v>59</v>
      </c>
      <c r="B62" t="s">
        <v>125</v>
      </c>
      <c r="C62" t="s">
        <v>126</v>
      </c>
      <c r="D62" s="2" t="s">
        <v>10</v>
      </c>
      <c r="E62">
        <v>0.29536604099097002</v>
      </c>
      <c r="G62">
        <v>-0.275909337460997</v>
      </c>
      <c r="H62">
        <v>5.0393040019593497E-4</v>
      </c>
      <c r="I62">
        <f t="shared" si="5"/>
        <v>1</v>
      </c>
      <c r="J62">
        <v>-0.284049933705813</v>
      </c>
      <c r="K62">
        <v>1.1221054960086701E-6</v>
      </c>
      <c r="L62">
        <f t="shared" si="6"/>
        <v>1</v>
      </c>
      <c r="M62">
        <v>-0.21111736367206499</v>
      </c>
      <c r="N62">
        <v>0.38685696358913102</v>
      </c>
      <c r="O62">
        <f t="shared" si="7"/>
        <v>0</v>
      </c>
      <c r="P62">
        <v>-0.24082193401228899</v>
      </c>
      <c r="Q62">
        <v>4.31941876648336E-2</v>
      </c>
      <c r="R62">
        <f t="shared" si="8"/>
        <v>1</v>
      </c>
      <c r="S62">
        <v>-0.17508450920426299</v>
      </c>
      <c r="T62">
        <v>0.83425879119393997</v>
      </c>
      <c r="U62">
        <f t="shared" si="9"/>
        <v>0</v>
      </c>
    </row>
    <row r="63" spans="1:21" x14ac:dyDescent="0.2">
      <c r="A63">
        <v>60</v>
      </c>
      <c r="B63" t="s">
        <v>127</v>
      </c>
      <c r="C63" t="s">
        <v>128</v>
      </c>
      <c r="D63" s="2" t="s">
        <v>10</v>
      </c>
      <c r="E63">
        <v>0.29258287488138202</v>
      </c>
      <c r="G63">
        <v>-0.332362487534275</v>
      </c>
      <c r="H63">
        <v>1.60888436303833E-2</v>
      </c>
      <c r="I63">
        <f t="shared" si="5"/>
        <v>1</v>
      </c>
      <c r="J63">
        <v>-0.26577965766727701</v>
      </c>
      <c r="K63">
        <v>3.7176241958556698E-2</v>
      </c>
      <c r="L63">
        <f t="shared" si="6"/>
        <v>1</v>
      </c>
      <c r="M63">
        <v>-0.192703267725127</v>
      </c>
      <c r="N63">
        <v>0.34632392150741098</v>
      </c>
      <c r="O63">
        <f t="shared" si="7"/>
        <v>0</v>
      </c>
      <c r="P63">
        <v>-3.9079001307158599E-2</v>
      </c>
      <c r="Q63">
        <v>0.99987177694862095</v>
      </c>
      <c r="R63">
        <f t="shared" si="8"/>
        <v>0</v>
      </c>
      <c r="S63">
        <v>2.15564557146595E-2</v>
      </c>
      <c r="T63">
        <v>0.99506096553767098</v>
      </c>
      <c r="U63">
        <f t="shared" si="9"/>
        <v>0</v>
      </c>
    </row>
    <row r="64" spans="1:21" x14ac:dyDescent="0.2">
      <c r="A64">
        <v>61</v>
      </c>
      <c r="B64" t="s">
        <v>129</v>
      </c>
      <c r="C64" t="s">
        <v>130</v>
      </c>
      <c r="D64" s="2" t="s">
        <v>10</v>
      </c>
      <c r="E64">
        <v>0.29107247747180698</v>
      </c>
      <c r="G64">
        <v>-0.316855911334193</v>
      </c>
      <c r="H64">
        <v>7.4188166300111894E-5</v>
      </c>
      <c r="I64">
        <f t="shared" si="5"/>
        <v>1</v>
      </c>
      <c r="J64">
        <v>-0.19582603500544099</v>
      </c>
      <c r="K64">
        <v>4.8833514187694702E-2</v>
      </c>
      <c r="L64">
        <f t="shared" si="6"/>
        <v>1</v>
      </c>
      <c r="M64">
        <v>-0.16187122444077001</v>
      </c>
      <c r="N64">
        <v>0.39430474261903597</v>
      </c>
      <c r="O64">
        <f t="shared" si="7"/>
        <v>0</v>
      </c>
      <c r="P64">
        <v>-8.0832858737161603E-2</v>
      </c>
      <c r="Q64">
        <v>0.99987177694862095</v>
      </c>
      <c r="R64">
        <f t="shared" si="8"/>
        <v>0</v>
      </c>
      <c r="S64">
        <v>0.115918510487573</v>
      </c>
      <c r="T64">
        <v>0.99506096553767098</v>
      </c>
      <c r="U64">
        <f t="shared" si="9"/>
        <v>0</v>
      </c>
    </row>
    <row r="65" spans="1:21" x14ac:dyDescent="0.2">
      <c r="A65">
        <v>62</v>
      </c>
      <c r="B65" t="s">
        <v>131</v>
      </c>
      <c r="C65" t="s">
        <v>132</v>
      </c>
      <c r="D65" s="2" t="s">
        <v>10</v>
      </c>
      <c r="E65">
        <v>0.29093878340872598</v>
      </c>
      <c r="G65">
        <v>-0.32143698483201599</v>
      </c>
      <c r="H65">
        <v>8.5763022604333407E-3</v>
      </c>
      <c r="I65">
        <f t="shared" si="5"/>
        <v>1</v>
      </c>
      <c r="J65">
        <v>-0.38823504932197</v>
      </c>
      <c r="K65">
        <v>2.2492048798693999E-3</v>
      </c>
      <c r="L65">
        <f t="shared" si="6"/>
        <v>1</v>
      </c>
      <c r="M65">
        <v>-6.6045477618568396E-2</v>
      </c>
      <c r="N65">
        <v>1</v>
      </c>
      <c r="O65">
        <f t="shared" si="7"/>
        <v>0</v>
      </c>
      <c r="P65">
        <v>-6.6586350432312799E-2</v>
      </c>
      <c r="Q65">
        <v>0.99987177694862095</v>
      </c>
      <c r="R65">
        <f t="shared" si="8"/>
        <v>0</v>
      </c>
      <c r="S65">
        <v>-1.31951547168862E-2</v>
      </c>
      <c r="T65">
        <v>0.99506096553767098</v>
      </c>
      <c r="U65">
        <f t="shared" si="9"/>
        <v>0</v>
      </c>
    </row>
    <row r="66" spans="1:21" x14ac:dyDescent="0.2">
      <c r="A66">
        <v>63</v>
      </c>
      <c r="B66" t="s">
        <v>133</v>
      </c>
      <c r="C66" t="s">
        <v>134</v>
      </c>
      <c r="D66" s="2" t="s">
        <v>10</v>
      </c>
      <c r="E66">
        <v>0.28812572190996399</v>
      </c>
      <c r="G66">
        <v>-0.26754466809813199</v>
      </c>
      <c r="H66">
        <v>8.5763022604333407E-3</v>
      </c>
      <c r="I66">
        <f t="shared" si="5"/>
        <v>1</v>
      </c>
      <c r="J66">
        <v>-0.203639526163401</v>
      </c>
      <c r="K66">
        <v>9.6575093712641502E-2</v>
      </c>
      <c r="L66">
        <f t="shared" si="6"/>
        <v>0</v>
      </c>
      <c r="M66">
        <v>1.0584031279634001E-2</v>
      </c>
      <c r="N66">
        <v>1</v>
      </c>
      <c r="O66">
        <f t="shared" si="7"/>
        <v>0</v>
      </c>
      <c r="P66">
        <v>0.18942795202115401</v>
      </c>
      <c r="Q66">
        <v>0.48823162682849902</v>
      </c>
      <c r="R66">
        <f t="shared" si="8"/>
        <v>0</v>
      </c>
      <c r="S66">
        <v>0.110262937167507</v>
      </c>
      <c r="T66">
        <v>0.99506096553767098</v>
      </c>
      <c r="U66">
        <f t="shared" si="9"/>
        <v>0</v>
      </c>
    </row>
    <row r="67" spans="1:21" x14ac:dyDescent="0.2">
      <c r="A67">
        <v>64</v>
      </c>
      <c r="B67" t="s">
        <v>135</v>
      </c>
      <c r="C67" t="s">
        <v>136</v>
      </c>
      <c r="D67" s="2" t="s">
        <v>10</v>
      </c>
      <c r="E67">
        <v>0.27947424423967898</v>
      </c>
      <c r="G67">
        <v>-0.19079642338125599</v>
      </c>
      <c r="H67">
        <v>0.16170844985622199</v>
      </c>
      <c r="I67">
        <f t="shared" si="5"/>
        <v>0</v>
      </c>
      <c r="J67">
        <v>-0.160983110705748</v>
      </c>
      <c r="K67">
        <v>0.202729592981788</v>
      </c>
      <c r="L67">
        <f t="shared" si="6"/>
        <v>0</v>
      </c>
      <c r="M67">
        <v>-0.20271823190447399</v>
      </c>
      <c r="N67">
        <v>0.257711990034519</v>
      </c>
      <c r="O67">
        <f t="shared" si="7"/>
        <v>0</v>
      </c>
      <c r="P67">
        <v>-0.21344801427681501</v>
      </c>
      <c r="Q67">
        <v>0.163196178898973</v>
      </c>
      <c r="R67">
        <f t="shared" si="8"/>
        <v>0</v>
      </c>
      <c r="S67">
        <v>-9.3329889792342399E-2</v>
      </c>
      <c r="T67">
        <v>0.99506096553767098</v>
      </c>
      <c r="U67">
        <f t="shared" si="9"/>
        <v>0</v>
      </c>
    </row>
    <row r="68" spans="1:21" x14ac:dyDescent="0.2">
      <c r="A68">
        <v>65</v>
      </c>
      <c r="B68" t="s">
        <v>137</v>
      </c>
      <c r="C68" t="s">
        <v>138</v>
      </c>
      <c r="D68" s="2" t="s">
        <v>10</v>
      </c>
      <c r="E68">
        <v>0.27828302615707101</v>
      </c>
      <c r="G68">
        <v>-0.16949393774375601</v>
      </c>
      <c r="H68">
        <v>0.44110357495533697</v>
      </c>
      <c r="I68">
        <f t="shared" ref="I68:I74" si="10">IF(AND(G68&lt;0,H68&lt;0.05),1,0)</f>
        <v>0</v>
      </c>
      <c r="J68">
        <v>-0.17216712040179499</v>
      </c>
      <c r="K68">
        <v>0.46899838295440599</v>
      </c>
      <c r="L68">
        <f t="shared" ref="L68:L74" si="11">IF(AND(J68&lt;0,K68&lt;0.05),1,0)</f>
        <v>0</v>
      </c>
      <c r="M68">
        <v>-0.19291941034798701</v>
      </c>
      <c r="N68">
        <v>0.76270701324501899</v>
      </c>
      <c r="O68">
        <f t="shared" ref="O68:O74" si="12">IF(AND(M68&lt;0,N68&lt;0.05),1,0)</f>
        <v>0</v>
      </c>
      <c r="P68">
        <v>4.9830045535396501E-2</v>
      </c>
      <c r="Q68">
        <v>0.99987177694862095</v>
      </c>
      <c r="R68">
        <f t="shared" ref="R68:R74" si="13">IF(AND(P68&lt;0,Q68&lt;0.05),1,0)</f>
        <v>0</v>
      </c>
      <c r="S68">
        <v>0.111926136307581</v>
      </c>
      <c r="T68">
        <v>0.99506096553767098</v>
      </c>
      <c r="U68">
        <f t="shared" ref="U68:U74" si="14">IF(AND(S68&lt;0,T68&lt;0.05),1,0)</f>
        <v>0</v>
      </c>
    </row>
    <row r="69" spans="1:21" x14ac:dyDescent="0.2">
      <c r="A69">
        <v>66</v>
      </c>
      <c r="B69" t="s">
        <v>139</v>
      </c>
      <c r="C69" t="s">
        <v>140</v>
      </c>
      <c r="D69" s="2" t="s">
        <v>10</v>
      </c>
      <c r="E69">
        <v>0.276663902812814</v>
      </c>
      <c r="G69">
        <v>-0.14756072550412899</v>
      </c>
      <c r="H69">
        <v>0.69185853085186999</v>
      </c>
      <c r="I69">
        <f t="shared" si="10"/>
        <v>0</v>
      </c>
      <c r="J69">
        <v>-0.245210678710608</v>
      </c>
      <c r="K69">
        <v>0.204602609845807</v>
      </c>
      <c r="L69">
        <f t="shared" si="11"/>
        <v>0</v>
      </c>
      <c r="M69">
        <v>-0.272354527041761</v>
      </c>
      <c r="N69">
        <v>0.15556440081356099</v>
      </c>
      <c r="O69">
        <f t="shared" si="12"/>
        <v>0</v>
      </c>
      <c r="P69">
        <v>-0.15005535257413999</v>
      </c>
      <c r="Q69">
        <v>0.91742530670689204</v>
      </c>
      <c r="R69">
        <f t="shared" si="13"/>
        <v>0</v>
      </c>
      <c r="S69">
        <v>-1.6494367521085102E-2</v>
      </c>
      <c r="T69">
        <v>0.99506096553767098</v>
      </c>
      <c r="U69">
        <f t="shared" si="14"/>
        <v>0</v>
      </c>
    </row>
    <row r="70" spans="1:21" x14ac:dyDescent="0.2">
      <c r="A70">
        <v>67</v>
      </c>
      <c r="B70" t="s">
        <v>141</v>
      </c>
      <c r="C70" t="s">
        <v>142</v>
      </c>
      <c r="D70" s="2" t="s">
        <v>10</v>
      </c>
      <c r="E70">
        <v>0.27460452575850902</v>
      </c>
      <c r="G70">
        <v>-9.4742324276825607E-2</v>
      </c>
      <c r="H70">
        <v>0.81657044312612503</v>
      </c>
      <c r="I70">
        <f t="shared" si="10"/>
        <v>0</v>
      </c>
      <c r="J70">
        <v>-0.20693455896131599</v>
      </c>
      <c r="K70">
        <v>0.165629731731604</v>
      </c>
      <c r="L70">
        <f t="shared" si="11"/>
        <v>0</v>
      </c>
      <c r="M70">
        <v>-0.21708627311790199</v>
      </c>
      <c r="N70">
        <v>0.106688674503102</v>
      </c>
      <c r="O70">
        <f t="shared" si="12"/>
        <v>0</v>
      </c>
      <c r="P70">
        <v>-0.232420090626306</v>
      </c>
      <c r="Q70">
        <v>7.2052067767494399E-2</v>
      </c>
      <c r="R70">
        <f t="shared" si="13"/>
        <v>0</v>
      </c>
      <c r="S70">
        <v>-4.3109280852964199E-2</v>
      </c>
      <c r="T70">
        <v>0.99506096553767098</v>
      </c>
      <c r="U70">
        <f t="shared" si="14"/>
        <v>0</v>
      </c>
    </row>
    <row r="71" spans="1:21" x14ac:dyDescent="0.2">
      <c r="A71">
        <v>68</v>
      </c>
      <c r="B71" t="s">
        <v>143</v>
      </c>
      <c r="C71" t="s">
        <v>144</v>
      </c>
      <c r="D71" s="2" t="s">
        <v>10</v>
      </c>
      <c r="E71">
        <v>0.27199224332492</v>
      </c>
      <c r="G71">
        <v>-0.39079293847503899</v>
      </c>
      <c r="H71">
        <v>1.39877992636995E-2</v>
      </c>
      <c r="I71">
        <f t="shared" si="10"/>
        <v>1</v>
      </c>
      <c r="J71">
        <v>-0.233682726217953</v>
      </c>
      <c r="K71">
        <v>0.11508675354875</v>
      </c>
      <c r="L71">
        <f t="shared" si="11"/>
        <v>0</v>
      </c>
      <c r="M71">
        <v>-0.21344763609070899</v>
      </c>
      <c r="N71">
        <v>0.57457685715429996</v>
      </c>
      <c r="O71">
        <f t="shared" si="12"/>
        <v>0</v>
      </c>
      <c r="P71">
        <v>-0.158278483016843</v>
      </c>
      <c r="Q71">
        <v>0.88696748085017996</v>
      </c>
      <c r="R71">
        <f t="shared" si="13"/>
        <v>0</v>
      </c>
      <c r="S71">
        <v>-2.0339532759128299E-2</v>
      </c>
      <c r="T71">
        <v>0.99506096553767098</v>
      </c>
      <c r="U71">
        <f t="shared" si="14"/>
        <v>0</v>
      </c>
    </row>
    <row r="72" spans="1:21" x14ac:dyDescent="0.2">
      <c r="A72">
        <v>69</v>
      </c>
      <c r="B72" t="s">
        <v>145</v>
      </c>
      <c r="C72" t="s">
        <v>146</v>
      </c>
      <c r="D72" s="2" t="s">
        <v>10</v>
      </c>
      <c r="E72">
        <v>0.266197740522509</v>
      </c>
      <c r="G72">
        <v>-0.31999201213617501</v>
      </c>
      <c r="H72">
        <v>1.9588383278380701E-3</v>
      </c>
      <c r="I72">
        <f t="shared" si="10"/>
        <v>1</v>
      </c>
      <c r="J72">
        <v>-0.34176317783500398</v>
      </c>
      <c r="K72">
        <v>2.6854727066687898E-3</v>
      </c>
      <c r="L72">
        <f t="shared" si="11"/>
        <v>1</v>
      </c>
      <c r="M72">
        <v>-0.12536563757171401</v>
      </c>
      <c r="N72">
        <v>0.96765153279051797</v>
      </c>
      <c r="O72">
        <f t="shared" si="12"/>
        <v>0</v>
      </c>
      <c r="P72">
        <v>-0.18628930963496701</v>
      </c>
      <c r="Q72">
        <v>0.23481326697535601</v>
      </c>
      <c r="R72">
        <f t="shared" si="13"/>
        <v>0</v>
      </c>
      <c r="S72">
        <v>-0.118437009594642</v>
      </c>
      <c r="T72">
        <v>0.99506096553767098</v>
      </c>
      <c r="U72">
        <f t="shared" si="14"/>
        <v>0</v>
      </c>
    </row>
    <row r="73" spans="1:21" x14ac:dyDescent="0.2">
      <c r="A73">
        <v>70</v>
      </c>
      <c r="B73" t="s">
        <v>147</v>
      </c>
      <c r="C73" t="s">
        <v>148</v>
      </c>
      <c r="D73" s="2" t="s">
        <v>10</v>
      </c>
      <c r="E73">
        <v>0.265472863283022</v>
      </c>
      <c r="G73">
        <v>-4.0941994887159799E-2</v>
      </c>
      <c r="H73">
        <v>0.98798000164974598</v>
      </c>
      <c r="I73">
        <f t="shared" si="10"/>
        <v>0</v>
      </c>
      <c r="J73">
        <v>-0.106396760034072</v>
      </c>
      <c r="K73">
        <v>0.70249701328124103</v>
      </c>
      <c r="L73">
        <f t="shared" si="11"/>
        <v>0</v>
      </c>
      <c r="M73">
        <v>-0.291775995475062</v>
      </c>
      <c r="N73">
        <v>4.4746016359230902E-2</v>
      </c>
      <c r="O73">
        <f t="shared" si="12"/>
        <v>1</v>
      </c>
      <c r="P73">
        <v>-0.14491919534414099</v>
      </c>
      <c r="Q73">
        <v>0.740398864666311</v>
      </c>
      <c r="R73">
        <f t="shared" si="13"/>
        <v>0</v>
      </c>
      <c r="S73">
        <v>1.2362538527955999E-2</v>
      </c>
      <c r="T73">
        <v>0.99506096553767098</v>
      </c>
      <c r="U73">
        <f t="shared" si="14"/>
        <v>0</v>
      </c>
    </row>
    <row r="74" spans="1:21" x14ac:dyDescent="0.2">
      <c r="A74">
        <v>71</v>
      </c>
      <c r="B74" t="s">
        <v>149</v>
      </c>
      <c r="C74" t="s">
        <v>150</v>
      </c>
      <c r="D74" s="2" t="s">
        <v>10</v>
      </c>
      <c r="E74">
        <v>0.26378182355288099</v>
      </c>
      <c r="G74">
        <v>-0.127238999035721</v>
      </c>
      <c r="H74">
        <v>0.473877129961564</v>
      </c>
      <c r="I74">
        <f t="shared" si="10"/>
        <v>0</v>
      </c>
      <c r="J74">
        <v>-0.22259405335583299</v>
      </c>
      <c r="K74">
        <v>1.3116509923965999E-2</v>
      </c>
      <c r="L74">
        <f t="shared" si="11"/>
        <v>1</v>
      </c>
      <c r="M74">
        <v>-0.14325899740487999</v>
      </c>
      <c r="N74">
        <v>0.62041935417436</v>
      </c>
      <c r="O74">
        <f t="shared" si="12"/>
        <v>0</v>
      </c>
      <c r="P74">
        <v>-5.4586502316511701E-2</v>
      </c>
      <c r="Q74">
        <v>0.99987177694862095</v>
      </c>
      <c r="R74">
        <f t="shared" si="13"/>
        <v>0</v>
      </c>
      <c r="S74">
        <v>-3.4511138526940897E-2</v>
      </c>
      <c r="T74">
        <v>0.99506096553767098</v>
      </c>
      <c r="U74">
        <f t="shared" si="14"/>
        <v>0</v>
      </c>
    </row>
    <row r="75" spans="1:21" x14ac:dyDescent="0.2">
      <c r="A75">
        <v>72</v>
      </c>
      <c r="B75" t="s">
        <v>151</v>
      </c>
      <c r="C75" t="s">
        <v>152</v>
      </c>
      <c r="D75" s="2" t="s">
        <v>153</v>
      </c>
      <c r="E75">
        <v>-0.263899202433868</v>
      </c>
      <c r="G75">
        <v>0.166082649911592</v>
      </c>
      <c r="H75">
        <v>1.6935195960034101E-2</v>
      </c>
      <c r="I75">
        <f t="shared" ref="I75:I106" si="15">IF(AND(G75&gt;0,H75&lt;0.05),1,0)</f>
        <v>1</v>
      </c>
      <c r="J75">
        <v>0.25966780821126301</v>
      </c>
      <c r="K75">
        <v>6.4083806612473899E-6</v>
      </c>
      <c r="L75">
        <f t="shared" ref="L75:L106" si="16">IF(AND(J75&gt;0,K75&lt;0.05),1,0)</f>
        <v>1</v>
      </c>
      <c r="M75">
        <v>0.16047062491890601</v>
      </c>
      <c r="N75">
        <v>7.2591670701678504E-2</v>
      </c>
      <c r="O75">
        <f t="shared" ref="O75:O106" si="17">IF(AND(M75&gt;0,N75&lt;0.05),1,0)</f>
        <v>0</v>
      </c>
      <c r="P75">
        <v>0.14469955863855899</v>
      </c>
      <c r="Q75">
        <v>0.16759478995477001</v>
      </c>
      <c r="R75">
        <f t="shared" ref="R75:R106" si="18">IF(AND(P75&gt;0,Q75&lt;0.05),1,0)</f>
        <v>0</v>
      </c>
      <c r="S75">
        <v>7.5914749715241606E-2</v>
      </c>
      <c r="T75">
        <v>0.99506096553767098</v>
      </c>
      <c r="U75">
        <f t="shared" ref="U75:U106" si="19">IF(AND(S75&gt;0,T75&lt;0.05),1,0)</f>
        <v>0</v>
      </c>
    </row>
    <row r="76" spans="1:21" x14ac:dyDescent="0.2">
      <c r="A76">
        <v>73</v>
      </c>
      <c r="B76" t="s">
        <v>154</v>
      </c>
      <c r="C76" t="s">
        <v>155</v>
      </c>
      <c r="D76" s="2" t="s">
        <v>153</v>
      </c>
      <c r="E76">
        <v>-0.26492290553026498</v>
      </c>
      <c r="G76">
        <v>7.7280762928087998E-2</v>
      </c>
      <c r="H76">
        <v>0.95350025311795095</v>
      </c>
      <c r="I76">
        <f t="shared" si="15"/>
        <v>0</v>
      </c>
      <c r="J76">
        <v>0.31265283751699402</v>
      </c>
      <c r="K76">
        <v>7.4963690467344198E-4</v>
      </c>
      <c r="L76">
        <f t="shared" si="16"/>
        <v>1</v>
      </c>
      <c r="M76">
        <v>0.29664719252270499</v>
      </c>
      <c r="N76">
        <v>0.10322801209433501</v>
      </c>
      <c r="O76">
        <f t="shared" si="17"/>
        <v>0</v>
      </c>
      <c r="P76">
        <v>0.19732228456574999</v>
      </c>
      <c r="Q76">
        <v>0.42910714711305997</v>
      </c>
      <c r="R76">
        <f t="shared" si="18"/>
        <v>0</v>
      </c>
      <c r="S76">
        <v>0.151763180657914</v>
      </c>
      <c r="T76">
        <v>0.99506096553767098</v>
      </c>
      <c r="U76">
        <f t="shared" si="19"/>
        <v>0</v>
      </c>
    </row>
    <row r="77" spans="1:21" x14ac:dyDescent="0.2">
      <c r="A77">
        <v>74</v>
      </c>
      <c r="B77" t="s">
        <v>156</v>
      </c>
      <c r="C77" t="s">
        <v>157</v>
      </c>
      <c r="D77" s="2" t="s">
        <v>153</v>
      </c>
      <c r="E77">
        <v>-0.26501945392140103</v>
      </c>
      <c r="G77">
        <v>0.49484346031123699</v>
      </c>
      <c r="H77">
        <v>1.94044398356546E-7</v>
      </c>
      <c r="I77">
        <f t="shared" si="15"/>
        <v>1</v>
      </c>
      <c r="J77">
        <v>0.335969660629927</v>
      </c>
      <c r="K77">
        <v>1.23273089953332E-3</v>
      </c>
      <c r="L77">
        <f t="shared" si="16"/>
        <v>1</v>
      </c>
      <c r="M77">
        <v>0.31903690870906498</v>
      </c>
      <c r="N77">
        <v>1.2758897077552501E-2</v>
      </c>
      <c r="O77">
        <f t="shared" si="17"/>
        <v>1</v>
      </c>
      <c r="P77">
        <v>0.34879529231308598</v>
      </c>
      <c r="Q77">
        <v>1.3097604893701001E-5</v>
      </c>
      <c r="R77">
        <f t="shared" si="18"/>
        <v>1</v>
      </c>
      <c r="S77">
        <v>0.32224908989697099</v>
      </c>
      <c r="T77">
        <v>0.28181628356027799</v>
      </c>
      <c r="U77">
        <f t="shared" si="19"/>
        <v>0</v>
      </c>
    </row>
    <row r="78" spans="1:21" x14ac:dyDescent="0.2">
      <c r="A78">
        <v>75</v>
      </c>
      <c r="B78" t="s">
        <v>158</v>
      </c>
      <c r="C78" t="s">
        <v>159</v>
      </c>
      <c r="D78" s="2" t="s">
        <v>153</v>
      </c>
      <c r="E78">
        <v>-0.26701654663394597</v>
      </c>
      <c r="G78">
        <v>0.38978628737399201</v>
      </c>
      <c r="H78">
        <v>7.8608971868981196E-9</v>
      </c>
      <c r="I78">
        <f t="shared" si="15"/>
        <v>1</v>
      </c>
      <c r="J78">
        <v>0.33532283211157399</v>
      </c>
      <c r="K78">
        <v>1.5154800888207799E-8</v>
      </c>
      <c r="L78">
        <f t="shared" si="16"/>
        <v>1</v>
      </c>
      <c r="M78">
        <v>0.18458830154793601</v>
      </c>
      <c r="N78">
        <v>0.11342085976465199</v>
      </c>
      <c r="O78">
        <f t="shared" si="17"/>
        <v>0</v>
      </c>
      <c r="P78">
        <v>0.14407667228354201</v>
      </c>
      <c r="Q78">
        <v>0.46217771632694399</v>
      </c>
      <c r="R78">
        <f t="shared" si="18"/>
        <v>0</v>
      </c>
      <c r="S78">
        <v>4.2583467566517097E-2</v>
      </c>
      <c r="T78">
        <v>0.99506096553767098</v>
      </c>
      <c r="U78">
        <f t="shared" si="19"/>
        <v>0</v>
      </c>
    </row>
    <row r="79" spans="1:21" x14ac:dyDescent="0.2">
      <c r="A79">
        <v>76</v>
      </c>
      <c r="B79" t="s">
        <v>160</v>
      </c>
      <c r="C79" t="s">
        <v>161</v>
      </c>
      <c r="D79" s="2" t="s">
        <v>153</v>
      </c>
      <c r="E79">
        <v>-0.26892260237007798</v>
      </c>
      <c r="G79">
        <v>0.16079813754386801</v>
      </c>
      <c r="H79">
        <v>0.362732749873801</v>
      </c>
      <c r="I79">
        <f t="shared" si="15"/>
        <v>0</v>
      </c>
      <c r="J79">
        <v>0.13786277622992099</v>
      </c>
      <c r="K79">
        <v>0.34384166583674902</v>
      </c>
      <c r="L79">
        <f t="shared" si="16"/>
        <v>0</v>
      </c>
      <c r="M79">
        <v>0.15631745824088999</v>
      </c>
      <c r="N79">
        <v>0.95112371283324404</v>
      </c>
      <c r="O79">
        <f t="shared" si="17"/>
        <v>0</v>
      </c>
      <c r="P79">
        <v>0.189858146627158</v>
      </c>
      <c r="Q79">
        <v>0.914069102088091</v>
      </c>
      <c r="R79">
        <f t="shared" si="18"/>
        <v>0</v>
      </c>
      <c r="S79">
        <v>0.147055240689932</v>
      </c>
      <c r="T79">
        <v>0.99506096553767098</v>
      </c>
      <c r="U79">
        <f t="shared" si="19"/>
        <v>0</v>
      </c>
    </row>
    <row r="80" spans="1:21" x14ac:dyDescent="0.2">
      <c r="A80">
        <v>77</v>
      </c>
      <c r="B80" t="s">
        <v>162</v>
      </c>
      <c r="C80" t="s">
        <v>163</v>
      </c>
      <c r="D80" s="2" t="s">
        <v>153</v>
      </c>
      <c r="E80">
        <v>-0.26911064170524801</v>
      </c>
      <c r="G80">
        <v>0.32534661956369498</v>
      </c>
      <c r="H80">
        <v>2.5856964996104302E-9</v>
      </c>
      <c r="I80">
        <f t="shared" si="15"/>
        <v>1</v>
      </c>
      <c r="J80">
        <v>0.27746890419054798</v>
      </c>
      <c r="K80">
        <v>3.5584734951686498E-7</v>
      </c>
      <c r="L80">
        <f t="shared" si="16"/>
        <v>1</v>
      </c>
      <c r="M80">
        <v>0.12161008820422201</v>
      </c>
      <c r="N80">
        <v>0.53782190102508698</v>
      </c>
      <c r="O80">
        <f t="shared" si="17"/>
        <v>0</v>
      </c>
      <c r="P80">
        <v>0.13508905737669799</v>
      </c>
      <c r="Q80">
        <v>0.364774712441361</v>
      </c>
      <c r="R80">
        <f t="shared" si="18"/>
        <v>0</v>
      </c>
      <c r="S80">
        <v>5.4291133043258499E-2</v>
      </c>
      <c r="T80">
        <v>0.99506096553767098</v>
      </c>
      <c r="U80">
        <f t="shared" si="19"/>
        <v>0</v>
      </c>
    </row>
    <row r="81" spans="1:21" x14ac:dyDescent="0.2">
      <c r="A81">
        <v>78</v>
      </c>
      <c r="B81" t="s">
        <v>164</v>
      </c>
      <c r="C81" t="s">
        <v>165</v>
      </c>
      <c r="D81" s="2" t="s">
        <v>153</v>
      </c>
      <c r="E81">
        <v>-0.26924955609538398</v>
      </c>
      <c r="G81">
        <v>0.13775854797204001</v>
      </c>
      <c r="H81">
        <v>0.38553954350951702</v>
      </c>
      <c r="I81">
        <f t="shared" si="15"/>
        <v>0</v>
      </c>
      <c r="J81">
        <v>0.228725880037595</v>
      </c>
      <c r="K81">
        <v>3.9054988185939902E-3</v>
      </c>
      <c r="L81">
        <f t="shared" si="16"/>
        <v>1</v>
      </c>
      <c r="M81">
        <v>0.22049115532690899</v>
      </c>
      <c r="N81">
        <v>0.180700544308598</v>
      </c>
      <c r="O81">
        <f t="shared" si="17"/>
        <v>0</v>
      </c>
      <c r="P81">
        <v>0.14497589218467299</v>
      </c>
      <c r="Q81">
        <v>0.84864838866896897</v>
      </c>
      <c r="R81">
        <f t="shared" si="18"/>
        <v>0</v>
      </c>
      <c r="S81">
        <v>8.9081370520548098E-2</v>
      </c>
      <c r="T81">
        <v>0.99506096553767098</v>
      </c>
      <c r="U81">
        <f t="shared" si="19"/>
        <v>0</v>
      </c>
    </row>
    <row r="82" spans="1:21" x14ac:dyDescent="0.2">
      <c r="A82">
        <v>79</v>
      </c>
      <c r="B82" t="s">
        <v>166</v>
      </c>
      <c r="C82" t="s">
        <v>167</v>
      </c>
      <c r="D82" s="2" t="s">
        <v>153</v>
      </c>
      <c r="E82">
        <v>-0.26969233621826999</v>
      </c>
      <c r="G82">
        <v>0.20387263286145499</v>
      </c>
      <c r="H82">
        <v>0.156492148406704</v>
      </c>
      <c r="I82">
        <f t="shared" si="15"/>
        <v>0</v>
      </c>
      <c r="J82">
        <v>0.25924030004203102</v>
      </c>
      <c r="K82">
        <v>0.121312601351897</v>
      </c>
      <c r="L82">
        <f t="shared" si="16"/>
        <v>0</v>
      </c>
      <c r="M82">
        <v>0.26880212838814599</v>
      </c>
      <c r="N82">
        <v>0.17168149706330099</v>
      </c>
      <c r="O82">
        <f t="shared" si="17"/>
        <v>0</v>
      </c>
      <c r="P82">
        <v>0.287229664029374</v>
      </c>
      <c r="Q82">
        <v>5.12393137850191E-2</v>
      </c>
      <c r="R82">
        <f t="shared" si="18"/>
        <v>0</v>
      </c>
      <c r="S82">
        <v>0.18382848776018501</v>
      </c>
      <c r="T82">
        <v>0.91046561947524496</v>
      </c>
      <c r="U82">
        <f t="shared" si="19"/>
        <v>0</v>
      </c>
    </row>
    <row r="83" spans="1:21" x14ac:dyDescent="0.2">
      <c r="A83">
        <v>80</v>
      </c>
      <c r="B83" t="s">
        <v>168</v>
      </c>
      <c r="C83" t="s">
        <v>169</v>
      </c>
      <c r="D83" s="2" t="s">
        <v>153</v>
      </c>
      <c r="E83">
        <v>-0.27185784517144301</v>
      </c>
      <c r="G83">
        <v>0.273222257319851</v>
      </c>
      <c r="H83">
        <v>2.5351039442587902E-6</v>
      </c>
      <c r="I83">
        <f t="shared" si="15"/>
        <v>1</v>
      </c>
      <c r="J83">
        <v>0.28776680407483501</v>
      </c>
      <c r="K83">
        <v>4.5486971930418998E-6</v>
      </c>
      <c r="L83">
        <f t="shared" si="16"/>
        <v>1</v>
      </c>
      <c r="M83">
        <v>0.213658347764034</v>
      </c>
      <c r="N83">
        <v>4.6618458610797199E-2</v>
      </c>
      <c r="O83">
        <f t="shared" si="17"/>
        <v>1</v>
      </c>
      <c r="P83">
        <v>0.22987837541357101</v>
      </c>
      <c r="Q83">
        <v>3.58691510064931E-2</v>
      </c>
      <c r="R83">
        <f t="shared" si="18"/>
        <v>1</v>
      </c>
      <c r="S83">
        <v>9.6079867750394801E-2</v>
      </c>
      <c r="T83">
        <v>0.99506096553767098</v>
      </c>
      <c r="U83">
        <f t="shared" si="19"/>
        <v>0</v>
      </c>
    </row>
    <row r="84" spans="1:21" x14ac:dyDescent="0.2">
      <c r="A84">
        <v>81</v>
      </c>
      <c r="B84" t="s">
        <v>170</v>
      </c>
      <c r="C84" t="s">
        <v>171</v>
      </c>
      <c r="D84" s="2" t="s">
        <v>153</v>
      </c>
      <c r="E84">
        <v>-0.27249736102111799</v>
      </c>
      <c r="G84">
        <v>0.382096519626136</v>
      </c>
      <c r="H84">
        <v>1.9986084661910101E-2</v>
      </c>
      <c r="I84">
        <f t="shared" si="15"/>
        <v>1</v>
      </c>
      <c r="J84">
        <v>0.28063957266456702</v>
      </c>
      <c r="K84">
        <v>2.36172565821769E-2</v>
      </c>
      <c r="L84">
        <f t="shared" si="16"/>
        <v>1</v>
      </c>
      <c r="M84">
        <v>0.233889829102393</v>
      </c>
      <c r="N84">
        <v>0.27519387974577197</v>
      </c>
      <c r="O84">
        <f t="shared" si="17"/>
        <v>0</v>
      </c>
      <c r="P84">
        <v>0.131239675988295</v>
      </c>
      <c r="Q84">
        <v>0.87295155615134201</v>
      </c>
      <c r="R84">
        <f t="shared" si="18"/>
        <v>0</v>
      </c>
      <c r="S84">
        <v>0.16405254143544301</v>
      </c>
      <c r="T84">
        <v>0.94949142351345395</v>
      </c>
      <c r="U84">
        <f t="shared" si="19"/>
        <v>0</v>
      </c>
    </row>
    <row r="85" spans="1:21" x14ac:dyDescent="0.2">
      <c r="A85">
        <v>82</v>
      </c>
      <c r="B85" t="s">
        <v>172</v>
      </c>
      <c r="C85" t="s">
        <v>173</v>
      </c>
      <c r="D85" s="2" t="s">
        <v>153</v>
      </c>
      <c r="E85">
        <v>-0.27502287153791199</v>
      </c>
      <c r="G85">
        <v>0.245741650321044</v>
      </c>
      <c r="H85">
        <v>2.0321038082189E-4</v>
      </c>
      <c r="I85">
        <f t="shared" si="15"/>
        <v>1</v>
      </c>
      <c r="J85">
        <v>0.23935853801984999</v>
      </c>
      <c r="K85">
        <v>3.4112792655315098E-4</v>
      </c>
      <c r="L85">
        <f t="shared" si="16"/>
        <v>1</v>
      </c>
      <c r="M85">
        <v>0.13834496023667001</v>
      </c>
      <c r="N85">
        <v>0.50422583927161602</v>
      </c>
      <c r="O85">
        <f t="shared" si="17"/>
        <v>0</v>
      </c>
      <c r="P85">
        <v>0.12925561138962599</v>
      </c>
      <c r="Q85">
        <v>0.28202090334621099</v>
      </c>
      <c r="R85">
        <f t="shared" si="18"/>
        <v>0</v>
      </c>
      <c r="S85">
        <v>8.5663475799190605E-2</v>
      </c>
      <c r="T85">
        <v>0.99506096553767098</v>
      </c>
      <c r="U85">
        <f t="shared" si="19"/>
        <v>0</v>
      </c>
    </row>
    <row r="86" spans="1:21" x14ac:dyDescent="0.2">
      <c r="A86">
        <v>83</v>
      </c>
      <c r="B86" t="s">
        <v>174</v>
      </c>
      <c r="C86" t="s">
        <v>175</v>
      </c>
      <c r="D86" s="2" t="s">
        <v>153</v>
      </c>
      <c r="E86">
        <v>-0.27553200318573201</v>
      </c>
      <c r="G86">
        <v>0.29842072950452603</v>
      </c>
      <c r="H86">
        <v>0.12809552208126199</v>
      </c>
      <c r="I86">
        <f t="shared" si="15"/>
        <v>0</v>
      </c>
      <c r="J86">
        <v>0.19629725919254001</v>
      </c>
      <c r="K86">
        <v>0.44143963043432499</v>
      </c>
      <c r="L86">
        <f t="shared" si="16"/>
        <v>0</v>
      </c>
      <c r="M86">
        <v>0.59718042110986902</v>
      </c>
      <c r="N86">
        <v>9.8322977051525296E-5</v>
      </c>
      <c r="O86">
        <f t="shared" si="17"/>
        <v>1</v>
      </c>
      <c r="P86">
        <v>0.547562677887385</v>
      </c>
      <c r="Q86">
        <v>1.65030507733832E-6</v>
      </c>
      <c r="R86">
        <f t="shared" si="18"/>
        <v>1</v>
      </c>
      <c r="S86">
        <v>0.112577117597604</v>
      </c>
      <c r="T86">
        <v>0.99506096553767098</v>
      </c>
      <c r="U86">
        <f t="shared" si="19"/>
        <v>0</v>
      </c>
    </row>
    <row r="87" spans="1:21" x14ac:dyDescent="0.2">
      <c r="A87">
        <v>84</v>
      </c>
      <c r="B87" t="s">
        <v>176</v>
      </c>
      <c r="C87" t="s">
        <v>177</v>
      </c>
      <c r="D87" s="2" t="s">
        <v>153</v>
      </c>
      <c r="E87">
        <v>-0.27605117389381201</v>
      </c>
      <c r="G87">
        <v>0.252741037789945</v>
      </c>
      <c r="H87">
        <v>9.1959756699884696E-5</v>
      </c>
      <c r="I87">
        <f t="shared" si="15"/>
        <v>1</v>
      </c>
      <c r="J87">
        <v>0.34373783383180301</v>
      </c>
      <c r="K87">
        <v>3.2467476618531698E-7</v>
      </c>
      <c r="L87">
        <f t="shared" si="16"/>
        <v>1</v>
      </c>
      <c r="M87">
        <v>0.24818487765564901</v>
      </c>
      <c r="N87">
        <v>3.2534222933596597E-2</v>
      </c>
      <c r="O87">
        <f t="shared" si="17"/>
        <v>1</v>
      </c>
      <c r="P87">
        <v>0.107826407362644</v>
      </c>
      <c r="Q87">
        <v>0.81366320789755897</v>
      </c>
      <c r="R87">
        <f t="shared" si="18"/>
        <v>0</v>
      </c>
      <c r="S87">
        <v>8.4024888524212804E-2</v>
      </c>
      <c r="T87">
        <v>0.99506096553767098</v>
      </c>
      <c r="U87">
        <f t="shared" si="19"/>
        <v>0</v>
      </c>
    </row>
    <row r="88" spans="1:21" x14ac:dyDescent="0.2">
      <c r="A88">
        <v>85</v>
      </c>
      <c r="B88" t="s">
        <v>178</v>
      </c>
      <c r="C88" t="s">
        <v>179</v>
      </c>
      <c r="D88" s="2" t="s">
        <v>153</v>
      </c>
      <c r="E88">
        <v>-0.27908672947852903</v>
      </c>
      <c r="G88">
        <v>0.32163405364273001</v>
      </c>
      <c r="H88">
        <v>1.7359253522711401E-4</v>
      </c>
      <c r="I88">
        <f t="shared" si="15"/>
        <v>1</v>
      </c>
      <c r="J88">
        <v>0.26176715669494699</v>
      </c>
      <c r="K88">
        <v>1.7603460700029199E-2</v>
      </c>
      <c r="L88">
        <f t="shared" si="16"/>
        <v>1</v>
      </c>
      <c r="M88">
        <v>0.249123443865512</v>
      </c>
      <c r="N88">
        <v>0.63585318671858204</v>
      </c>
      <c r="O88">
        <f t="shared" si="17"/>
        <v>0</v>
      </c>
      <c r="P88">
        <v>0.179906620932964</v>
      </c>
      <c r="Q88">
        <v>0.44308252139613702</v>
      </c>
      <c r="R88">
        <f t="shared" si="18"/>
        <v>0</v>
      </c>
      <c r="S88">
        <v>-4.6823128821508698E-3</v>
      </c>
      <c r="T88">
        <v>0.99506096553767098</v>
      </c>
      <c r="U88">
        <f t="shared" si="19"/>
        <v>0</v>
      </c>
    </row>
    <row r="89" spans="1:21" x14ac:dyDescent="0.2">
      <c r="A89">
        <v>86</v>
      </c>
      <c r="B89" t="s">
        <v>180</v>
      </c>
      <c r="C89" t="s">
        <v>181</v>
      </c>
      <c r="D89" s="2" t="s">
        <v>153</v>
      </c>
      <c r="E89">
        <v>-0.28138741498809799</v>
      </c>
      <c r="G89">
        <v>0.339837355223432</v>
      </c>
      <c r="H89">
        <v>2.71994853373876E-5</v>
      </c>
      <c r="I89">
        <f t="shared" si="15"/>
        <v>1</v>
      </c>
      <c r="J89">
        <v>0.32986562566591898</v>
      </c>
      <c r="K89">
        <v>3.6856581377192401E-5</v>
      </c>
      <c r="L89">
        <f t="shared" si="16"/>
        <v>1</v>
      </c>
      <c r="M89">
        <v>0.25425686983940698</v>
      </c>
      <c r="N89">
        <v>9.2429381941260599E-3</v>
      </c>
      <c r="O89">
        <f t="shared" si="17"/>
        <v>1</v>
      </c>
      <c r="P89">
        <v>0.303227261593284</v>
      </c>
      <c r="Q89">
        <v>3.5893609198432799E-3</v>
      </c>
      <c r="R89">
        <f t="shared" si="18"/>
        <v>1</v>
      </c>
      <c r="S89">
        <v>0.13778122285154301</v>
      </c>
      <c r="T89">
        <v>0.79347157034846305</v>
      </c>
      <c r="U89">
        <f t="shared" si="19"/>
        <v>0</v>
      </c>
    </row>
    <row r="90" spans="1:21" x14ac:dyDescent="0.2">
      <c r="A90">
        <v>87</v>
      </c>
      <c r="B90" t="s">
        <v>182</v>
      </c>
      <c r="C90" t="s">
        <v>183</v>
      </c>
      <c r="D90" s="2" t="s">
        <v>153</v>
      </c>
      <c r="E90">
        <v>-0.28161721797251399</v>
      </c>
      <c r="G90">
        <v>0.182217246506333</v>
      </c>
      <c r="H90">
        <v>0.17714907084126499</v>
      </c>
      <c r="I90">
        <f t="shared" si="15"/>
        <v>0</v>
      </c>
      <c r="J90">
        <v>0.33628966239959202</v>
      </c>
      <c r="K90">
        <v>1.4798284273047399E-6</v>
      </c>
      <c r="L90">
        <f t="shared" si="16"/>
        <v>1</v>
      </c>
      <c r="M90">
        <v>0.33927867401789902</v>
      </c>
      <c r="N90">
        <v>2.23110733276807E-3</v>
      </c>
      <c r="O90">
        <f t="shared" si="17"/>
        <v>1</v>
      </c>
      <c r="P90">
        <v>0.150595171438036</v>
      </c>
      <c r="Q90">
        <v>0.56819038961374102</v>
      </c>
      <c r="R90">
        <f t="shared" si="18"/>
        <v>0</v>
      </c>
      <c r="S90">
        <v>0.12007530592295</v>
      </c>
      <c r="T90">
        <v>0.99506096553767098</v>
      </c>
      <c r="U90">
        <f t="shared" si="19"/>
        <v>0</v>
      </c>
    </row>
    <row r="91" spans="1:21" x14ac:dyDescent="0.2">
      <c r="A91">
        <v>88</v>
      </c>
      <c r="B91" t="s">
        <v>184</v>
      </c>
      <c r="C91" t="s">
        <v>185</v>
      </c>
      <c r="D91" s="2" t="s">
        <v>153</v>
      </c>
      <c r="E91">
        <v>-0.283691731684733</v>
      </c>
      <c r="G91">
        <v>0.234723719258946</v>
      </c>
      <c r="H91">
        <v>0.35056378843043701</v>
      </c>
      <c r="I91">
        <f t="shared" si="15"/>
        <v>0</v>
      </c>
      <c r="J91">
        <v>0.290157808400131</v>
      </c>
      <c r="K91">
        <v>1.32291079586622E-2</v>
      </c>
      <c r="L91">
        <f t="shared" si="16"/>
        <v>1</v>
      </c>
      <c r="M91">
        <v>0.23522930688881699</v>
      </c>
      <c r="N91">
        <v>0.57410444614780698</v>
      </c>
      <c r="O91">
        <f t="shared" si="17"/>
        <v>0</v>
      </c>
      <c r="P91">
        <v>0.158264533222892</v>
      </c>
      <c r="Q91">
        <v>0.79963761409460399</v>
      </c>
      <c r="R91">
        <f t="shared" si="18"/>
        <v>0</v>
      </c>
      <c r="S91">
        <v>5.1553682038326103E-2</v>
      </c>
      <c r="T91">
        <v>0.99506096553767098</v>
      </c>
      <c r="U91">
        <f t="shared" si="19"/>
        <v>0</v>
      </c>
    </row>
    <row r="92" spans="1:21" x14ac:dyDescent="0.2">
      <c r="A92">
        <v>89</v>
      </c>
      <c r="B92" t="s">
        <v>186</v>
      </c>
      <c r="C92" t="s">
        <v>187</v>
      </c>
      <c r="D92" s="2" t="s">
        <v>153</v>
      </c>
      <c r="E92">
        <v>-0.28441023068927301</v>
      </c>
      <c r="G92">
        <v>0.27552458536535701</v>
      </c>
      <c r="H92">
        <v>7.1183153636264701E-4</v>
      </c>
      <c r="I92">
        <f t="shared" si="15"/>
        <v>1</v>
      </c>
      <c r="J92">
        <v>0.115345099114306</v>
      </c>
      <c r="K92">
        <v>0.683782620907882</v>
      </c>
      <c r="L92">
        <f t="shared" si="16"/>
        <v>0</v>
      </c>
      <c r="M92">
        <v>0.20816253861305201</v>
      </c>
      <c r="N92">
        <v>0.40836201558789897</v>
      </c>
      <c r="O92">
        <f t="shared" si="17"/>
        <v>0</v>
      </c>
      <c r="P92">
        <v>0.158572588460416</v>
      </c>
      <c r="Q92">
        <v>0.66572863689681305</v>
      </c>
      <c r="R92">
        <f t="shared" si="18"/>
        <v>0</v>
      </c>
      <c r="S92">
        <v>-1.4337305767754899E-2</v>
      </c>
      <c r="T92">
        <v>0.99506096553767098</v>
      </c>
      <c r="U92">
        <f t="shared" si="19"/>
        <v>0</v>
      </c>
    </row>
    <row r="93" spans="1:21" x14ac:dyDescent="0.2">
      <c r="A93">
        <v>90</v>
      </c>
      <c r="B93" t="s">
        <v>188</v>
      </c>
      <c r="C93" t="s">
        <v>189</v>
      </c>
      <c r="D93" s="2" t="s">
        <v>153</v>
      </c>
      <c r="E93">
        <v>-0.28530622807231099</v>
      </c>
      <c r="G93">
        <v>0.278987338559406</v>
      </c>
      <c r="H93">
        <v>2.0182843272333598E-5</v>
      </c>
      <c r="I93">
        <f t="shared" si="15"/>
        <v>1</v>
      </c>
      <c r="J93">
        <v>0.27398634211175898</v>
      </c>
      <c r="K93">
        <v>1.5120207737497201E-4</v>
      </c>
      <c r="L93">
        <f t="shared" si="16"/>
        <v>1</v>
      </c>
      <c r="M93">
        <v>0.13982457566116599</v>
      </c>
      <c r="N93">
        <v>0.53994353324455702</v>
      </c>
      <c r="O93">
        <f t="shared" si="17"/>
        <v>0</v>
      </c>
      <c r="P93">
        <v>0.13307780295135399</v>
      </c>
      <c r="Q93">
        <v>0.42192508919733301</v>
      </c>
      <c r="R93">
        <f t="shared" si="18"/>
        <v>0</v>
      </c>
      <c r="S93">
        <v>0.11721384939049601</v>
      </c>
      <c r="T93">
        <v>0.97684322885510499</v>
      </c>
      <c r="U93">
        <f t="shared" si="19"/>
        <v>0</v>
      </c>
    </row>
    <row r="94" spans="1:21" x14ac:dyDescent="0.2">
      <c r="A94">
        <v>91</v>
      </c>
      <c r="B94" t="s">
        <v>190</v>
      </c>
      <c r="C94" t="s">
        <v>191</v>
      </c>
      <c r="D94" s="2" t="s">
        <v>153</v>
      </c>
      <c r="E94">
        <v>-0.28833045860400502</v>
      </c>
      <c r="G94">
        <v>0.307959478744327</v>
      </c>
      <c r="H94">
        <v>7.6481848812808698E-6</v>
      </c>
      <c r="I94">
        <f t="shared" si="15"/>
        <v>1</v>
      </c>
      <c r="J94">
        <v>0.25813321373624998</v>
      </c>
      <c r="K94">
        <v>5.4638944639594303E-3</v>
      </c>
      <c r="L94">
        <f t="shared" si="16"/>
        <v>1</v>
      </c>
      <c r="M94">
        <v>0.11320406948418101</v>
      </c>
      <c r="N94">
        <v>0.83598290564686695</v>
      </c>
      <c r="O94">
        <f t="shared" si="17"/>
        <v>0</v>
      </c>
      <c r="P94">
        <v>0.19035469800461499</v>
      </c>
      <c r="Q94">
        <v>0.13345732053703699</v>
      </c>
      <c r="R94">
        <f t="shared" si="18"/>
        <v>0</v>
      </c>
      <c r="S94">
        <v>0.134156116828933</v>
      </c>
      <c r="T94">
        <v>0.79347157034846305</v>
      </c>
      <c r="U94">
        <f t="shared" si="19"/>
        <v>0</v>
      </c>
    </row>
    <row r="95" spans="1:21" x14ac:dyDescent="0.2">
      <c r="A95">
        <v>92</v>
      </c>
      <c r="B95" t="s">
        <v>192</v>
      </c>
      <c r="C95" t="s">
        <v>193</v>
      </c>
      <c r="D95" s="2" t="s">
        <v>153</v>
      </c>
      <c r="E95">
        <v>-0.28903966629764699</v>
      </c>
      <c r="G95">
        <v>0.33581390710856002</v>
      </c>
      <c r="H95">
        <v>4.4346689206675098E-12</v>
      </c>
      <c r="I95">
        <f t="shared" si="15"/>
        <v>1</v>
      </c>
      <c r="J95">
        <v>0.23685983505717201</v>
      </c>
      <c r="K95">
        <v>7.6266862030380803E-6</v>
      </c>
      <c r="L95">
        <f t="shared" si="16"/>
        <v>1</v>
      </c>
      <c r="M95">
        <v>8.6972292616686903E-2</v>
      </c>
      <c r="N95">
        <v>1</v>
      </c>
      <c r="O95">
        <f t="shared" si="17"/>
        <v>0</v>
      </c>
      <c r="P95">
        <v>0.19895934826349401</v>
      </c>
      <c r="Q95">
        <v>4.5376850225130501E-4</v>
      </c>
      <c r="R95">
        <f t="shared" si="18"/>
        <v>1</v>
      </c>
      <c r="S95">
        <v>9.9801813817138096E-2</v>
      </c>
      <c r="T95">
        <v>0.95481375131115298</v>
      </c>
      <c r="U95">
        <f t="shared" si="19"/>
        <v>0</v>
      </c>
    </row>
    <row r="96" spans="1:21" x14ac:dyDescent="0.2">
      <c r="A96">
        <v>93</v>
      </c>
      <c r="B96" t="s">
        <v>194</v>
      </c>
      <c r="C96" t="s">
        <v>195</v>
      </c>
      <c r="D96" s="2" t="s">
        <v>153</v>
      </c>
      <c r="E96">
        <v>-0.289791150307806</v>
      </c>
      <c r="G96">
        <v>0.41093684273285602</v>
      </c>
      <c r="H96">
        <v>2.26029934550123E-10</v>
      </c>
      <c r="I96">
        <f t="shared" si="15"/>
        <v>1</v>
      </c>
      <c r="J96">
        <v>0.31708002197273</v>
      </c>
      <c r="K96">
        <v>8.5861064669183502E-7</v>
      </c>
      <c r="L96">
        <f t="shared" si="16"/>
        <v>1</v>
      </c>
      <c r="M96">
        <v>0.25296556748434301</v>
      </c>
      <c r="N96">
        <v>7.2502565730294996E-2</v>
      </c>
      <c r="O96">
        <f t="shared" si="17"/>
        <v>0</v>
      </c>
      <c r="P96">
        <v>0.20220922221902601</v>
      </c>
      <c r="Q96">
        <v>0.37890602249897798</v>
      </c>
      <c r="R96">
        <f t="shared" si="18"/>
        <v>0</v>
      </c>
      <c r="S96">
        <v>-1.5238107706451899E-2</v>
      </c>
      <c r="T96">
        <v>0.99506096553767098</v>
      </c>
      <c r="U96">
        <f t="shared" si="19"/>
        <v>0</v>
      </c>
    </row>
    <row r="97" spans="1:21" x14ac:dyDescent="0.2">
      <c r="A97">
        <v>94</v>
      </c>
      <c r="B97" t="s">
        <v>196</v>
      </c>
      <c r="C97" t="s">
        <v>197</v>
      </c>
      <c r="D97" s="2" t="s">
        <v>153</v>
      </c>
      <c r="E97">
        <v>-0.29002203980105801</v>
      </c>
      <c r="G97">
        <v>0.173125609368701</v>
      </c>
      <c r="H97">
        <v>1.04771376363845E-2</v>
      </c>
      <c r="I97">
        <f t="shared" si="15"/>
        <v>1</v>
      </c>
      <c r="J97">
        <v>0.19533096761502799</v>
      </c>
      <c r="K97">
        <v>3.0099454499937198E-4</v>
      </c>
      <c r="L97">
        <f t="shared" si="16"/>
        <v>1</v>
      </c>
      <c r="M97">
        <v>0.21987331938371901</v>
      </c>
      <c r="N97">
        <v>6.1781790985943802E-2</v>
      </c>
      <c r="O97">
        <f t="shared" si="17"/>
        <v>0</v>
      </c>
      <c r="P97">
        <v>0.18992662534059901</v>
      </c>
      <c r="Q97">
        <v>7.2501605986473004E-3</v>
      </c>
      <c r="R97">
        <f t="shared" si="18"/>
        <v>1</v>
      </c>
      <c r="S97">
        <v>0.132824090482871</v>
      </c>
      <c r="T97">
        <v>0.83370579569051595</v>
      </c>
      <c r="U97">
        <f t="shared" si="19"/>
        <v>0</v>
      </c>
    </row>
    <row r="98" spans="1:21" x14ac:dyDescent="0.2">
      <c r="A98">
        <v>95</v>
      </c>
      <c r="B98" t="s">
        <v>198</v>
      </c>
      <c r="C98" t="s">
        <v>199</v>
      </c>
      <c r="D98" s="2" t="s">
        <v>153</v>
      </c>
      <c r="E98">
        <v>-0.293220461829446</v>
      </c>
      <c r="G98">
        <v>0.278814230003056</v>
      </c>
      <c r="H98">
        <v>1.32087250685485E-3</v>
      </c>
      <c r="I98">
        <f t="shared" si="15"/>
        <v>1</v>
      </c>
      <c r="J98">
        <v>0.21571376867773501</v>
      </c>
      <c r="K98">
        <v>6.4954964997876001E-3</v>
      </c>
      <c r="L98">
        <f t="shared" si="16"/>
        <v>1</v>
      </c>
      <c r="M98">
        <v>0.15963982278677499</v>
      </c>
      <c r="N98">
        <v>8.5380596896870498E-2</v>
      </c>
      <c r="O98">
        <f t="shared" si="17"/>
        <v>0</v>
      </c>
      <c r="P98">
        <v>0.109756785362327</v>
      </c>
      <c r="Q98">
        <v>0.53807973131736098</v>
      </c>
      <c r="R98">
        <f t="shared" si="18"/>
        <v>0</v>
      </c>
      <c r="S98">
        <v>1.9866210039353599E-2</v>
      </c>
      <c r="T98">
        <v>0.99506096553767098</v>
      </c>
      <c r="U98">
        <f t="shared" si="19"/>
        <v>0</v>
      </c>
    </row>
    <row r="99" spans="1:21" x14ac:dyDescent="0.2">
      <c r="A99">
        <v>96</v>
      </c>
      <c r="B99" t="s">
        <v>200</v>
      </c>
      <c r="C99" t="s">
        <v>201</v>
      </c>
      <c r="D99" s="2" t="s">
        <v>153</v>
      </c>
      <c r="E99">
        <v>-0.29454451567776602</v>
      </c>
      <c r="G99">
        <v>0.13570102115861599</v>
      </c>
      <c r="H99">
        <v>0.38514851424684998</v>
      </c>
      <c r="I99">
        <f t="shared" si="15"/>
        <v>0</v>
      </c>
      <c r="J99">
        <v>0.16059494913945799</v>
      </c>
      <c r="K99">
        <v>0.11903822296185</v>
      </c>
      <c r="L99">
        <f t="shared" si="16"/>
        <v>0</v>
      </c>
      <c r="M99">
        <v>0.22264697812239101</v>
      </c>
      <c r="N99">
        <v>0.31264038248746601</v>
      </c>
      <c r="O99">
        <f t="shared" si="17"/>
        <v>0</v>
      </c>
      <c r="P99">
        <v>0.24557427030048201</v>
      </c>
      <c r="Q99">
        <v>0.14397027127686299</v>
      </c>
      <c r="R99">
        <f t="shared" si="18"/>
        <v>0</v>
      </c>
      <c r="S99">
        <v>3.08604110623369E-2</v>
      </c>
      <c r="T99">
        <v>0.99506096553767098</v>
      </c>
      <c r="U99">
        <f t="shared" si="19"/>
        <v>0</v>
      </c>
    </row>
    <row r="100" spans="1:21" x14ac:dyDescent="0.2">
      <c r="A100">
        <v>97</v>
      </c>
      <c r="B100" t="s">
        <v>202</v>
      </c>
      <c r="C100" t="s">
        <v>203</v>
      </c>
      <c r="D100" s="2" t="s">
        <v>153</v>
      </c>
      <c r="E100">
        <v>-0.29764063764900001</v>
      </c>
      <c r="G100">
        <v>0.30373779419987901</v>
      </c>
      <c r="H100">
        <v>3.8939989588735096E-6</v>
      </c>
      <c r="I100">
        <f t="shared" si="15"/>
        <v>1</v>
      </c>
      <c r="J100">
        <v>0.293602857479065</v>
      </c>
      <c r="K100">
        <v>9.2207092648693398E-5</v>
      </c>
      <c r="L100">
        <f t="shared" si="16"/>
        <v>1</v>
      </c>
      <c r="M100">
        <v>0.24629035323238299</v>
      </c>
      <c r="N100">
        <v>3.7257225721908402E-3</v>
      </c>
      <c r="O100">
        <f t="shared" si="17"/>
        <v>1</v>
      </c>
      <c r="P100">
        <v>0.19195268549175801</v>
      </c>
      <c r="Q100">
        <v>4.0842714000731903E-2</v>
      </c>
      <c r="R100">
        <f t="shared" si="18"/>
        <v>1</v>
      </c>
      <c r="S100">
        <v>0.11183632308375401</v>
      </c>
      <c r="T100">
        <v>0.95726994282306399</v>
      </c>
      <c r="U100">
        <f t="shared" si="19"/>
        <v>0</v>
      </c>
    </row>
    <row r="101" spans="1:21" x14ac:dyDescent="0.2">
      <c r="A101">
        <v>98</v>
      </c>
      <c r="B101" t="s">
        <v>204</v>
      </c>
      <c r="C101" t="s">
        <v>205</v>
      </c>
      <c r="D101" s="2" t="s">
        <v>153</v>
      </c>
      <c r="E101">
        <v>-0.29895162280489601</v>
      </c>
      <c r="G101">
        <v>0.15410805625128399</v>
      </c>
      <c r="H101">
        <v>0.18638483157848901</v>
      </c>
      <c r="I101">
        <f t="shared" si="15"/>
        <v>0</v>
      </c>
      <c r="J101">
        <v>0.28826405749122302</v>
      </c>
      <c r="K101">
        <v>2.29050422043159E-5</v>
      </c>
      <c r="L101">
        <f t="shared" si="16"/>
        <v>1</v>
      </c>
      <c r="M101">
        <v>0.116628919810856</v>
      </c>
      <c r="N101">
        <v>0.95702847159228699</v>
      </c>
      <c r="O101">
        <f t="shared" si="17"/>
        <v>0</v>
      </c>
      <c r="P101">
        <v>2.8870727639165601E-2</v>
      </c>
      <c r="Q101">
        <v>0.99987177694862095</v>
      </c>
      <c r="R101">
        <f t="shared" si="18"/>
        <v>0</v>
      </c>
      <c r="S101">
        <v>0.10257365424633599</v>
      </c>
      <c r="T101">
        <v>0.99506096553767098</v>
      </c>
      <c r="U101">
        <f t="shared" si="19"/>
        <v>0</v>
      </c>
    </row>
    <row r="102" spans="1:21" x14ac:dyDescent="0.2">
      <c r="A102">
        <v>99</v>
      </c>
      <c r="B102" t="s">
        <v>206</v>
      </c>
      <c r="C102" t="s">
        <v>207</v>
      </c>
      <c r="D102" s="2" t="s">
        <v>153</v>
      </c>
      <c r="E102">
        <v>-0.29958130810679101</v>
      </c>
      <c r="G102">
        <v>0.17167537485612</v>
      </c>
      <c r="H102">
        <v>0.35007632582732801</v>
      </c>
      <c r="I102">
        <f t="shared" si="15"/>
        <v>0</v>
      </c>
      <c r="J102">
        <v>0.32982960513676002</v>
      </c>
      <c r="K102">
        <v>2.4256428177312299E-3</v>
      </c>
      <c r="L102">
        <f t="shared" si="16"/>
        <v>1</v>
      </c>
      <c r="M102">
        <v>0.22703263778041199</v>
      </c>
      <c r="N102">
        <v>0.61916218867379202</v>
      </c>
      <c r="O102">
        <f t="shared" si="17"/>
        <v>0</v>
      </c>
      <c r="P102">
        <v>-6.7671023250839204E-3</v>
      </c>
      <c r="Q102">
        <v>0.99987177694862095</v>
      </c>
      <c r="R102">
        <f t="shared" si="18"/>
        <v>0</v>
      </c>
      <c r="S102">
        <v>-0.10225356000137099</v>
      </c>
      <c r="T102">
        <v>0.99506096553767098</v>
      </c>
      <c r="U102">
        <f t="shared" si="19"/>
        <v>0</v>
      </c>
    </row>
    <row r="103" spans="1:21" x14ac:dyDescent="0.2">
      <c r="A103">
        <v>100</v>
      </c>
      <c r="B103" t="s">
        <v>208</v>
      </c>
      <c r="C103" t="s">
        <v>209</v>
      </c>
      <c r="D103" s="2" t="s">
        <v>153</v>
      </c>
      <c r="E103">
        <v>-0.30022017848479099</v>
      </c>
      <c r="G103">
        <v>0.27474055436640799</v>
      </c>
      <c r="H103">
        <v>2.00883404447287E-4</v>
      </c>
      <c r="I103">
        <f t="shared" si="15"/>
        <v>1</v>
      </c>
      <c r="J103">
        <v>0.18460244003219001</v>
      </c>
      <c r="K103">
        <v>0.12525879712218899</v>
      </c>
      <c r="L103">
        <f t="shared" si="16"/>
        <v>0</v>
      </c>
      <c r="M103">
        <v>0.103825404047366</v>
      </c>
      <c r="N103">
        <v>0.83158212797019504</v>
      </c>
      <c r="O103">
        <f t="shared" si="17"/>
        <v>0</v>
      </c>
      <c r="P103">
        <v>0.15199873162133701</v>
      </c>
      <c r="Q103">
        <v>0.40514059921453199</v>
      </c>
      <c r="R103">
        <f t="shared" si="18"/>
        <v>0</v>
      </c>
      <c r="S103">
        <v>2.7284798307769399E-2</v>
      </c>
      <c r="T103">
        <v>0.99506096553767098</v>
      </c>
      <c r="U103">
        <f t="shared" si="19"/>
        <v>0</v>
      </c>
    </row>
    <row r="104" spans="1:21" x14ac:dyDescent="0.2">
      <c r="A104">
        <v>101</v>
      </c>
      <c r="B104" t="s">
        <v>210</v>
      </c>
      <c r="C104" t="s">
        <v>211</v>
      </c>
      <c r="D104" s="2" t="s">
        <v>153</v>
      </c>
      <c r="E104">
        <v>-0.30025276452286798</v>
      </c>
      <c r="G104">
        <v>0.50058101799715304</v>
      </c>
      <c r="H104">
        <v>1.56641197418568E-9</v>
      </c>
      <c r="I104">
        <f t="shared" si="15"/>
        <v>1</v>
      </c>
      <c r="J104">
        <v>0.19582676495496901</v>
      </c>
      <c r="K104">
        <v>4.4961571573606002E-2</v>
      </c>
      <c r="L104">
        <f t="shared" si="16"/>
        <v>1</v>
      </c>
      <c r="M104">
        <v>0.11781159752600499</v>
      </c>
      <c r="N104">
        <v>0.96765153279051797</v>
      </c>
      <c r="O104">
        <f t="shared" si="17"/>
        <v>0</v>
      </c>
      <c r="P104">
        <v>8.2659834622403006E-2</v>
      </c>
      <c r="Q104">
        <v>0.99987177694862095</v>
      </c>
      <c r="R104">
        <f t="shared" si="18"/>
        <v>0</v>
      </c>
      <c r="S104">
        <v>6.1200529243126502E-2</v>
      </c>
      <c r="T104">
        <v>0.99506096553767098</v>
      </c>
      <c r="U104">
        <f t="shared" si="19"/>
        <v>0</v>
      </c>
    </row>
    <row r="105" spans="1:21" x14ac:dyDescent="0.2">
      <c r="A105">
        <v>102</v>
      </c>
      <c r="B105" t="s">
        <v>212</v>
      </c>
      <c r="C105" t="s">
        <v>213</v>
      </c>
      <c r="D105" s="2" t="s">
        <v>153</v>
      </c>
      <c r="E105">
        <v>-0.30056092056622002</v>
      </c>
      <c r="G105">
        <v>0.23202880922428101</v>
      </c>
      <c r="H105">
        <v>1.6092160789723201E-2</v>
      </c>
      <c r="I105">
        <f t="shared" si="15"/>
        <v>1</v>
      </c>
      <c r="J105">
        <v>0.40248192385463299</v>
      </c>
      <c r="K105">
        <v>3.3611983593009301E-5</v>
      </c>
      <c r="L105">
        <f t="shared" si="16"/>
        <v>1</v>
      </c>
      <c r="M105">
        <v>0.236462882130617</v>
      </c>
      <c r="N105">
        <v>0.161599939814701</v>
      </c>
      <c r="O105">
        <f t="shared" si="17"/>
        <v>0</v>
      </c>
      <c r="P105">
        <v>-2.2979629896480398E-2</v>
      </c>
      <c r="Q105">
        <v>0.99987177694862095</v>
      </c>
      <c r="R105">
        <f t="shared" si="18"/>
        <v>0</v>
      </c>
      <c r="S105">
        <v>1.9262656720546702E-2</v>
      </c>
      <c r="T105">
        <v>0.99506096553767098</v>
      </c>
      <c r="U105">
        <f t="shared" si="19"/>
        <v>0</v>
      </c>
    </row>
    <row r="106" spans="1:21" x14ac:dyDescent="0.2">
      <c r="A106">
        <v>103</v>
      </c>
      <c r="B106" t="s">
        <v>214</v>
      </c>
      <c r="C106" t="s">
        <v>215</v>
      </c>
      <c r="D106" s="2" t="s">
        <v>153</v>
      </c>
      <c r="E106">
        <v>-0.30056107507326302</v>
      </c>
      <c r="G106">
        <v>0.30257492086117899</v>
      </c>
      <c r="H106">
        <v>2.4506786884582601E-2</v>
      </c>
      <c r="I106">
        <f t="shared" si="15"/>
        <v>1</v>
      </c>
      <c r="J106">
        <v>0.225534881857863</v>
      </c>
      <c r="K106">
        <v>1.32537180140359E-2</v>
      </c>
      <c r="L106">
        <f t="shared" si="16"/>
        <v>1</v>
      </c>
      <c r="M106">
        <v>0.302750812189859</v>
      </c>
      <c r="N106">
        <v>6.1152625473763203E-3</v>
      </c>
      <c r="O106">
        <f t="shared" si="17"/>
        <v>1</v>
      </c>
      <c r="P106">
        <v>0.21737309747279801</v>
      </c>
      <c r="Q106">
        <v>0.195520321930822</v>
      </c>
      <c r="R106">
        <f t="shared" si="18"/>
        <v>0</v>
      </c>
      <c r="S106">
        <v>0.101532203814953</v>
      </c>
      <c r="T106">
        <v>0.99506096553767098</v>
      </c>
      <c r="U106">
        <f t="shared" si="19"/>
        <v>0</v>
      </c>
    </row>
    <row r="107" spans="1:21" x14ac:dyDescent="0.2">
      <c r="A107">
        <v>104</v>
      </c>
      <c r="B107" t="s">
        <v>216</v>
      </c>
      <c r="C107" t="s">
        <v>217</v>
      </c>
      <c r="D107" s="2" t="s">
        <v>153</v>
      </c>
      <c r="E107">
        <v>-0.30151816990206498</v>
      </c>
      <c r="G107">
        <v>0.29021286962269999</v>
      </c>
      <c r="H107">
        <v>4.0475338216522201E-3</v>
      </c>
      <c r="I107">
        <f t="shared" ref="I107:I138" si="20">IF(AND(G107&gt;0,H107&lt;0.05),1,0)</f>
        <v>1</v>
      </c>
      <c r="J107">
        <v>0.31139131503304801</v>
      </c>
      <c r="K107">
        <v>1.41127930830715E-2</v>
      </c>
      <c r="L107">
        <f t="shared" ref="L107:L138" si="21">IF(AND(J107&gt;0,K107&lt;0.05),1,0)</f>
        <v>1</v>
      </c>
      <c r="M107">
        <v>0.15615769259388601</v>
      </c>
      <c r="N107">
        <v>0.89162541984959498</v>
      </c>
      <c r="O107">
        <f t="shared" ref="O107:O138" si="22">IF(AND(M107&gt;0,N107&lt;0.05),1,0)</f>
        <v>0</v>
      </c>
      <c r="P107">
        <v>0.23306638182429501</v>
      </c>
      <c r="Q107">
        <v>3.8779448419911003E-2</v>
      </c>
      <c r="R107">
        <f t="shared" ref="R107:R138" si="23">IF(AND(P107&gt;0,Q107&lt;0.05),1,0)</f>
        <v>1</v>
      </c>
      <c r="S107">
        <v>0.209984390156121</v>
      </c>
      <c r="T107">
        <v>0.80339817840112704</v>
      </c>
      <c r="U107">
        <f t="shared" ref="U107:U138" si="24">IF(AND(S107&gt;0,T107&lt;0.05),1,0)</f>
        <v>0</v>
      </c>
    </row>
    <row r="108" spans="1:21" x14ac:dyDescent="0.2">
      <c r="A108">
        <v>105</v>
      </c>
      <c r="B108" t="s">
        <v>218</v>
      </c>
      <c r="C108" t="s">
        <v>219</v>
      </c>
      <c r="D108" s="2" t="s">
        <v>153</v>
      </c>
      <c r="E108">
        <v>-0.30171722015854402</v>
      </c>
      <c r="G108">
        <v>0.33619343937912799</v>
      </c>
      <c r="H108">
        <v>1.8491782989910999E-8</v>
      </c>
      <c r="I108">
        <f t="shared" si="20"/>
        <v>1</v>
      </c>
      <c r="J108">
        <v>0.30166888962153598</v>
      </c>
      <c r="K108">
        <v>6.0303448369290399E-4</v>
      </c>
      <c r="L108">
        <f t="shared" si="21"/>
        <v>1</v>
      </c>
      <c r="M108">
        <v>0.217590224387848</v>
      </c>
      <c r="N108">
        <v>9.5427349425273603E-2</v>
      </c>
      <c r="O108">
        <f t="shared" si="22"/>
        <v>0</v>
      </c>
      <c r="P108">
        <v>0.23653889207411799</v>
      </c>
      <c r="Q108">
        <v>1.4878528450411399E-3</v>
      </c>
      <c r="R108">
        <f t="shared" si="23"/>
        <v>1</v>
      </c>
      <c r="S108">
        <v>0.150596075730697</v>
      </c>
      <c r="T108">
        <v>0.64027516908298199</v>
      </c>
      <c r="U108">
        <f t="shared" si="24"/>
        <v>0</v>
      </c>
    </row>
    <row r="109" spans="1:21" x14ac:dyDescent="0.2">
      <c r="A109">
        <v>106</v>
      </c>
      <c r="B109" t="s">
        <v>220</v>
      </c>
      <c r="C109" t="s">
        <v>221</v>
      </c>
      <c r="D109" s="2" t="s">
        <v>153</v>
      </c>
      <c r="E109">
        <v>-0.30382625075233799</v>
      </c>
      <c r="G109">
        <v>0.30691956049844099</v>
      </c>
      <c r="H109">
        <v>2.1532175127255502E-3</v>
      </c>
      <c r="I109">
        <f t="shared" si="20"/>
        <v>1</v>
      </c>
      <c r="J109">
        <v>0.30949525040185299</v>
      </c>
      <c r="K109">
        <v>3.5852538976414002E-4</v>
      </c>
      <c r="L109">
        <f t="shared" si="21"/>
        <v>1</v>
      </c>
      <c r="M109">
        <v>0.209392344590487</v>
      </c>
      <c r="N109">
        <v>5.4135006157620999E-2</v>
      </c>
      <c r="O109">
        <f t="shared" si="22"/>
        <v>0</v>
      </c>
      <c r="P109">
        <v>0.212610162909567</v>
      </c>
      <c r="Q109">
        <v>3.9126053357525802E-2</v>
      </c>
      <c r="R109">
        <f t="shared" si="23"/>
        <v>1</v>
      </c>
      <c r="S109">
        <v>0.14742849544668399</v>
      </c>
      <c r="T109">
        <v>0.76582454379040499</v>
      </c>
      <c r="U109">
        <f t="shared" si="24"/>
        <v>0</v>
      </c>
    </row>
    <row r="110" spans="1:21" x14ac:dyDescent="0.2">
      <c r="A110">
        <v>107</v>
      </c>
      <c r="B110" t="s">
        <v>222</v>
      </c>
      <c r="C110" t="s">
        <v>223</v>
      </c>
      <c r="D110" s="2" t="s">
        <v>153</v>
      </c>
      <c r="E110">
        <v>-0.30469449576560698</v>
      </c>
      <c r="G110">
        <v>0.372235828691662</v>
      </c>
      <c r="H110">
        <v>8.9450016266288193E-2</v>
      </c>
      <c r="I110">
        <f t="shared" si="20"/>
        <v>0</v>
      </c>
      <c r="J110">
        <v>0.26542097021371402</v>
      </c>
      <c r="K110">
        <v>0.398998338500132</v>
      </c>
      <c r="L110">
        <f t="shared" si="21"/>
        <v>0</v>
      </c>
      <c r="M110">
        <v>0.10110793359782901</v>
      </c>
      <c r="N110">
        <v>1</v>
      </c>
      <c r="O110">
        <f t="shared" si="22"/>
        <v>0</v>
      </c>
      <c r="P110">
        <v>4.5034524791298998E-2</v>
      </c>
      <c r="Q110">
        <v>0.99987177694862095</v>
      </c>
      <c r="R110">
        <f t="shared" si="23"/>
        <v>0</v>
      </c>
      <c r="S110">
        <v>6.0267159681047899E-2</v>
      </c>
      <c r="T110">
        <v>0.99506096553767098</v>
      </c>
      <c r="U110">
        <f t="shared" si="24"/>
        <v>0</v>
      </c>
    </row>
    <row r="111" spans="1:21" x14ac:dyDescent="0.2">
      <c r="A111">
        <v>108</v>
      </c>
      <c r="B111" t="s">
        <v>224</v>
      </c>
      <c r="C111" t="s">
        <v>225</v>
      </c>
      <c r="D111" s="2" t="s">
        <v>153</v>
      </c>
      <c r="E111">
        <v>-0.30642341632714398</v>
      </c>
      <c r="G111">
        <v>0.41110165966154699</v>
      </c>
      <c r="H111">
        <v>2.4546441381058999E-4</v>
      </c>
      <c r="I111">
        <f t="shared" si="20"/>
        <v>1</v>
      </c>
      <c r="J111">
        <v>0.32857974776438398</v>
      </c>
      <c r="K111">
        <v>2.67251959231753E-2</v>
      </c>
      <c r="L111">
        <f t="shared" si="21"/>
        <v>1</v>
      </c>
      <c r="M111">
        <v>0.29875479239249503</v>
      </c>
      <c r="N111">
        <v>0.40154203664538701</v>
      </c>
      <c r="O111">
        <f t="shared" si="22"/>
        <v>0</v>
      </c>
      <c r="P111">
        <v>0.281092026594015</v>
      </c>
      <c r="Q111">
        <v>0.26187386606400598</v>
      </c>
      <c r="R111">
        <f t="shared" si="23"/>
        <v>0</v>
      </c>
      <c r="S111">
        <v>4.6557382308262597E-2</v>
      </c>
      <c r="T111">
        <v>0.99506096553767098</v>
      </c>
      <c r="U111">
        <f t="shared" si="24"/>
        <v>0</v>
      </c>
    </row>
    <row r="112" spans="1:21" x14ac:dyDescent="0.2">
      <c r="A112">
        <v>109</v>
      </c>
      <c r="B112" t="s">
        <v>226</v>
      </c>
      <c r="C112" t="s">
        <v>227</v>
      </c>
      <c r="D112" s="2" t="s">
        <v>153</v>
      </c>
      <c r="E112">
        <v>-0.30660136765596502</v>
      </c>
      <c r="G112">
        <v>0.36941320970943597</v>
      </c>
      <c r="H112">
        <v>1.9854648365188199E-4</v>
      </c>
      <c r="I112">
        <f t="shared" si="20"/>
        <v>1</v>
      </c>
      <c r="J112">
        <v>0.18996809088251501</v>
      </c>
      <c r="K112">
        <v>0.289504855505961</v>
      </c>
      <c r="L112">
        <f t="shared" si="21"/>
        <v>0</v>
      </c>
      <c r="M112">
        <v>0.22833490682261001</v>
      </c>
      <c r="N112">
        <v>2.80163708807332E-2</v>
      </c>
      <c r="O112">
        <f t="shared" si="22"/>
        <v>1</v>
      </c>
      <c r="P112">
        <v>0.169114321324739</v>
      </c>
      <c r="Q112">
        <v>0.42438082354800299</v>
      </c>
      <c r="R112">
        <f t="shared" si="23"/>
        <v>0</v>
      </c>
      <c r="S112">
        <v>5.9643229194393903E-2</v>
      </c>
      <c r="T112">
        <v>0.99506096553767098</v>
      </c>
      <c r="U112">
        <f t="shared" si="24"/>
        <v>0</v>
      </c>
    </row>
    <row r="113" spans="1:21" x14ac:dyDescent="0.2">
      <c r="A113">
        <v>110</v>
      </c>
      <c r="B113" t="s">
        <v>228</v>
      </c>
      <c r="C113" t="s">
        <v>229</v>
      </c>
      <c r="D113" s="2" t="s">
        <v>153</v>
      </c>
      <c r="E113">
        <v>-0.30839475399067101</v>
      </c>
      <c r="G113">
        <v>0.111681269979444</v>
      </c>
      <c r="H113">
        <v>0.68907250081687599</v>
      </c>
      <c r="I113">
        <f t="shared" si="20"/>
        <v>0</v>
      </c>
      <c r="J113">
        <v>0.35437730367058901</v>
      </c>
      <c r="K113">
        <v>1.7418561373038E-3</v>
      </c>
      <c r="L113">
        <f t="shared" si="21"/>
        <v>1</v>
      </c>
      <c r="M113">
        <v>0.28206324332699001</v>
      </c>
      <c r="N113">
        <v>0.61887318791289403</v>
      </c>
      <c r="O113">
        <f t="shared" si="22"/>
        <v>0</v>
      </c>
      <c r="P113">
        <v>0.28882553816902301</v>
      </c>
      <c r="Q113">
        <v>0.31676802312720698</v>
      </c>
      <c r="R113">
        <f t="shared" si="23"/>
        <v>0</v>
      </c>
      <c r="S113">
        <v>0.308492090942457</v>
      </c>
      <c r="T113">
        <v>0.76998386340591096</v>
      </c>
      <c r="U113">
        <f t="shared" si="24"/>
        <v>0</v>
      </c>
    </row>
    <row r="114" spans="1:21" x14ac:dyDescent="0.2">
      <c r="A114">
        <v>111</v>
      </c>
      <c r="B114" t="s">
        <v>230</v>
      </c>
      <c r="C114" t="s">
        <v>231</v>
      </c>
      <c r="D114" s="2" t="s">
        <v>153</v>
      </c>
      <c r="E114">
        <v>-0.30919581139232599</v>
      </c>
      <c r="G114">
        <v>0.23635407084464799</v>
      </c>
      <c r="H114">
        <v>0.64202503098208696</v>
      </c>
      <c r="I114">
        <f t="shared" si="20"/>
        <v>0</v>
      </c>
      <c r="J114">
        <v>0.40724941794570801</v>
      </c>
      <c r="K114">
        <v>9.0683454693277002E-2</v>
      </c>
      <c r="L114">
        <f t="shared" si="21"/>
        <v>0</v>
      </c>
      <c r="M114">
        <v>0.45113580774624701</v>
      </c>
      <c r="N114">
        <v>7.1771506467259803E-3</v>
      </c>
      <c r="O114">
        <f t="shared" si="22"/>
        <v>1</v>
      </c>
      <c r="P114">
        <v>0.19093091057436201</v>
      </c>
      <c r="Q114">
        <v>0.83478164345570904</v>
      </c>
      <c r="R114">
        <f t="shared" si="23"/>
        <v>0</v>
      </c>
      <c r="S114">
        <v>0.18289272229103301</v>
      </c>
      <c r="T114">
        <v>0.99506096553767098</v>
      </c>
      <c r="U114">
        <f t="shared" si="24"/>
        <v>0</v>
      </c>
    </row>
    <row r="115" spans="1:21" x14ac:dyDescent="0.2">
      <c r="A115">
        <v>112</v>
      </c>
      <c r="B115" t="s">
        <v>232</v>
      </c>
      <c r="C115" t="s">
        <v>233</v>
      </c>
      <c r="D115" s="2" t="s">
        <v>153</v>
      </c>
      <c r="E115">
        <v>-0.31030744090123702</v>
      </c>
      <c r="G115">
        <v>0.244193366886997</v>
      </c>
      <c r="H115">
        <v>9.6303143358403204E-2</v>
      </c>
      <c r="I115">
        <f t="shared" si="20"/>
        <v>0</v>
      </c>
      <c r="J115">
        <v>0.37143349240566698</v>
      </c>
      <c r="K115">
        <v>2.4423309293905199E-2</v>
      </c>
      <c r="L115">
        <f t="shared" si="21"/>
        <v>1</v>
      </c>
      <c r="M115">
        <v>0.105666946833075</v>
      </c>
      <c r="N115">
        <v>1</v>
      </c>
      <c r="O115">
        <f t="shared" si="22"/>
        <v>0</v>
      </c>
      <c r="P115">
        <v>0.114970044105143</v>
      </c>
      <c r="Q115">
        <v>0.87703357217429601</v>
      </c>
      <c r="R115">
        <f t="shared" si="23"/>
        <v>0</v>
      </c>
      <c r="S115">
        <v>0.18453237746245599</v>
      </c>
      <c r="T115">
        <v>0.76582454379040499</v>
      </c>
      <c r="U115">
        <f t="shared" si="24"/>
        <v>0</v>
      </c>
    </row>
    <row r="116" spans="1:21" x14ac:dyDescent="0.2">
      <c r="A116">
        <v>113</v>
      </c>
      <c r="B116" t="s">
        <v>234</v>
      </c>
      <c r="C116" t="s">
        <v>235</v>
      </c>
      <c r="D116" s="2" t="s">
        <v>153</v>
      </c>
      <c r="E116">
        <v>-0.311697791603467</v>
      </c>
      <c r="G116">
        <v>0.20501147107317999</v>
      </c>
      <c r="H116">
        <v>0.19486629647204401</v>
      </c>
      <c r="I116">
        <f t="shared" si="20"/>
        <v>0</v>
      </c>
      <c r="J116">
        <v>0.26068273848197798</v>
      </c>
      <c r="K116">
        <v>6.0329536676058997E-2</v>
      </c>
      <c r="L116">
        <f t="shared" si="21"/>
        <v>0</v>
      </c>
      <c r="M116">
        <v>0.27148993412231298</v>
      </c>
      <c r="N116">
        <v>0.20746513442881401</v>
      </c>
      <c r="O116">
        <f t="shared" si="22"/>
        <v>0</v>
      </c>
      <c r="P116">
        <v>0.29269054126174598</v>
      </c>
      <c r="Q116">
        <v>2.2363599758637501E-2</v>
      </c>
      <c r="R116">
        <f t="shared" si="23"/>
        <v>1</v>
      </c>
      <c r="S116">
        <v>0.22524115387371699</v>
      </c>
      <c r="T116">
        <v>0.81467668965332996</v>
      </c>
      <c r="U116">
        <f t="shared" si="24"/>
        <v>0</v>
      </c>
    </row>
    <row r="117" spans="1:21" x14ac:dyDescent="0.2">
      <c r="A117">
        <v>114</v>
      </c>
      <c r="B117" t="s">
        <v>236</v>
      </c>
      <c r="C117" t="s">
        <v>237</v>
      </c>
      <c r="D117" s="2" t="s">
        <v>153</v>
      </c>
      <c r="E117">
        <v>-0.31180942724014998</v>
      </c>
      <c r="G117">
        <v>0.33845990596291098</v>
      </c>
      <c r="H117">
        <v>5.0901693630366496E-4</v>
      </c>
      <c r="I117">
        <f t="shared" si="20"/>
        <v>1</v>
      </c>
      <c r="J117">
        <v>0.19480492602711599</v>
      </c>
      <c r="K117">
        <v>1.97788029402374E-2</v>
      </c>
      <c r="L117">
        <f t="shared" si="21"/>
        <v>1</v>
      </c>
      <c r="M117">
        <v>0.27058861291293301</v>
      </c>
      <c r="N117">
        <v>1.0310041511679401E-4</v>
      </c>
      <c r="O117">
        <f t="shared" si="22"/>
        <v>1</v>
      </c>
      <c r="P117">
        <v>0.21073222465375499</v>
      </c>
      <c r="Q117">
        <v>5.3215396002528901E-3</v>
      </c>
      <c r="R117">
        <f t="shared" si="23"/>
        <v>1</v>
      </c>
      <c r="S117">
        <v>8.3902955605812402E-2</v>
      </c>
      <c r="T117">
        <v>0.99506096553767098</v>
      </c>
      <c r="U117">
        <f t="shared" si="24"/>
        <v>0</v>
      </c>
    </row>
    <row r="118" spans="1:21" x14ac:dyDescent="0.2">
      <c r="A118">
        <v>115</v>
      </c>
      <c r="B118" t="s">
        <v>238</v>
      </c>
      <c r="C118" t="s">
        <v>239</v>
      </c>
      <c r="D118" s="2" t="s">
        <v>153</v>
      </c>
      <c r="E118">
        <v>-0.31230220085069399</v>
      </c>
      <c r="G118">
        <v>0.28468846699995998</v>
      </c>
      <c r="H118">
        <v>2.0534350696780099E-4</v>
      </c>
      <c r="I118">
        <f t="shared" si="20"/>
        <v>1</v>
      </c>
      <c r="J118">
        <v>0.32255548774526899</v>
      </c>
      <c r="K118">
        <v>2.4477539294477299E-4</v>
      </c>
      <c r="L118">
        <f t="shared" si="21"/>
        <v>1</v>
      </c>
      <c r="M118">
        <v>0.127267960562883</v>
      </c>
      <c r="N118">
        <v>0.75266774856237795</v>
      </c>
      <c r="O118">
        <f t="shared" si="22"/>
        <v>0</v>
      </c>
      <c r="P118">
        <v>0.158790374873405</v>
      </c>
      <c r="Q118">
        <v>0.31870444628792399</v>
      </c>
      <c r="R118">
        <f t="shared" si="23"/>
        <v>0</v>
      </c>
      <c r="S118">
        <v>0.14738354529779699</v>
      </c>
      <c r="T118">
        <v>0.83370579569051595</v>
      </c>
      <c r="U118">
        <f t="shared" si="24"/>
        <v>0</v>
      </c>
    </row>
    <row r="119" spans="1:21" x14ac:dyDescent="0.2">
      <c r="A119">
        <v>116</v>
      </c>
      <c r="B119" t="s">
        <v>240</v>
      </c>
      <c r="C119" t="s">
        <v>241</v>
      </c>
      <c r="D119" s="2" t="s">
        <v>153</v>
      </c>
      <c r="E119">
        <v>-0.31267374217074601</v>
      </c>
      <c r="G119">
        <v>0.29558058414231497</v>
      </c>
      <c r="H119">
        <v>7.8152225594899701E-3</v>
      </c>
      <c r="I119">
        <f t="shared" si="20"/>
        <v>1</v>
      </c>
      <c r="J119">
        <v>0.12268918078412699</v>
      </c>
      <c r="K119">
        <v>0.59334647287735098</v>
      </c>
      <c r="L119">
        <f t="shared" si="21"/>
        <v>0</v>
      </c>
      <c r="M119">
        <v>5.2948061477991602E-2</v>
      </c>
      <c r="N119">
        <v>1</v>
      </c>
      <c r="O119">
        <f t="shared" si="22"/>
        <v>0</v>
      </c>
      <c r="P119">
        <v>0.14812814376919101</v>
      </c>
      <c r="Q119">
        <v>0.56071003441132194</v>
      </c>
      <c r="R119">
        <f t="shared" si="23"/>
        <v>0</v>
      </c>
      <c r="S119">
        <v>0.106854570921994</v>
      </c>
      <c r="T119">
        <v>0.99506096553767098</v>
      </c>
      <c r="U119">
        <f t="shared" si="24"/>
        <v>0</v>
      </c>
    </row>
    <row r="120" spans="1:21" x14ac:dyDescent="0.2">
      <c r="A120">
        <v>117</v>
      </c>
      <c r="B120" t="s">
        <v>242</v>
      </c>
      <c r="C120" t="s">
        <v>243</v>
      </c>
      <c r="D120" s="2" t="s">
        <v>153</v>
      </c>
      <c r="E120">
        <v>-0.31290284807527002</v>
      </c>
      <c r="G120">
        <v>0.30879369190565098</v>
      </c>
      <c r="H120">
        <v>1.0451366594198999E-2</v>
      </c>
      <c r="I120">
        <f t="shared" si="20"/>
        <v>1</v>
      </c>
      <c r="J120">
        <v>0.19658873937572099</v>
      </c>
      <c r="K120">
        <v>8.94309332940076E-2</v>
      </c>
      <c r="L120">
        <f t="shared" si="21"/>
        <v>0</v>
      </c>
      <c r="M120">
        <v>0.26075261219885298</v>
      </c>
      <c r="N120">
        <v>7.8393507638407106E-2</v>
      </c>
      <c r="O120">
        <f t="shared" si="22"/>
        <v>0</v>
      </c>
      <c r="P120">
        <v>0.18861186092472601</v>
      </c>
      <c r="Q120">
        <v>0.496498754546424</v>
      </c>
      <c r="R120">
        <f t="shared" si="23"/>
        <v>0</v>
      </c>
      <c r="S120">
        <v>2.2878955480603501E-2</v>
      </c>
      <c r="T120">
        <v>0.99506096553767098</v>
      </c>
      <c r="U120">
        <f t="shared" si="24"/>
        <v>0</v>
      </c>
    </row>
    <row r="121" spans="1:21" x14ac:dyDescent="0.2">
      <c r="A121">
        <v>118</v>
      </c>
      <c r="B121" t="s">
        <v>244</v>
      </c>
      <c r="C121" t="s">
        <v>245</v>
      </c>
      <c r="D121" s="2" t="s">
        <v>153</v>
      </c>
      <c r="E121">
        <v>-0.313658606599927</v>
      </c>
      <c r="G121">
        <v>0.27521369265700701</v>
      </c>
      <c r="H121">
        <v>9.5991065504753504E-11</v>
      </c>
      <c r="I121">
        <f t="shared" si="20"/>
        <v>1</v>
      </c>
      <c r="J121">
        <v>0.24493007760461999</v>
      </c>
      <c r="K121">
        <v>1.5154800888207799E-8</v>
      </c>
      <c r="L121">
        <f t="shared" si="21"/>
        <v>1</v>
      </c>
      <c r="M121">
        <v>0.16979382308458299</v>
      </c>
      <c r="N121">
        <v>0.208693067664251</v>
      </c>
      <c r="O121">
        <f t="shared" si="22"/>
        <v>0</v>
      </c>
      <c r="P121">
        <v>0.110350388478738</v>
      </c>
      <c r="Q121">
        <v>0.62816734901695204</v>
      </c>
      <c r="R121">
        <f t="shared" si="23"/>
        <v>0</v>
      </c>
      <c r="S121">
        <v>1.3161160185468799E-3</v>
      </c>
      <c r="T121">
        <v>0.99506096553767098</v>
      </c>
      <c r="U121">
        <f t="shared" si="24"/>
        <v>0</v>
      </c>
    </row>
    <row r="122" spans="1:21" x14ac:dyDescent="0.2">
      <c r="A122">
        <v>119</v>
      </c>
      <c r="B122" t="s">
        <v>246</v>
      </c>
      <c r="C122" t="s">
        <v>247</v>
      </c>
      <c r="D122" s="2" t="s">
        <v>153</v>
      </c>
      <c r="E122">
        <v>-0.31699178179231602</v>
      </c>
      <c r="G122">
        <v>0.42156881424403198</v>
      </c>
      <c r="H122">
        <v>1.1616755395025E-7</v>
      </c>
      <c r="I122">
        <f t="shared" si="20"/>
        <v>1</v>
      </c>
      <c r="J122">
        <v>0.30831308454379602</v>
      </c>
      <c r="K122">
        <v>2.1740721821125901E-4</v>
      </c>
      <c r="L122">
        <f t="shared" si="21"/>
        <v>1</v>
      </c>
      <c r="M122">
        <v>0.36024294311837601</v>
      </c>
      <c r="N122">
        <v>1.12610338266069E-5</v>
      </c>
      <c r="O122">
        <f t="shared" si="22"/>
        <v>1</v>
      </c>
      <c r="P122">
        <v>0.30354480711374299</v>
      </c>
      <c r="Q122">
        <v>3.1825124092375801E-5</v>
      </c>
      <c r="R122">
        <f t="shared" si="23"/>
        <v>1</v>
      </c>
      <c r="S122">
        <v>5.6452505324440898E-2</v>
      </c>
      <c r="T122">
        <v>0.99506096553767098</v>
      </c>
      <c r="U122">
        <f t="shared" si="24"/>
        <v>0</v>
      </c>
    </row>
    <row r="123" spans="1:21" x14ac:dyDescent="0.2">
      <c r="A123">
        <v>120</v>
      </c>
      <c r="B123" t="s">
        <v>248</v>
      </c>
      <c r="C123" t="s">
        <v>249</v>
      </c>
      <c r="D123" s="2" t="s">
        <v>153</v>
      </c>
      <c r="E123">
        <v>-0.31731405720016098</v>
      </c>
      <c r="G123">
        <v>0.28748822104235999</v>
      </c>
      <c r="H123">
        <v>1.86920317109822E-6</v>
      </c>
      <c r="I123">
        <f t="shared" si="20"/>
        <v>1</v>
      </c>
      <c r="J123">
        <v>0.28537439061664599</v>
      </c>
      <c r="K123">
        <v>1.6017622432484699E-4</v>
      </c>
      <c r="L123">
        <f t="shared" si="21"/>
        <v>1</v>
      </c>
      <c r="M123">
        <v>0.15558153299393501</v>
      </c>
      <c r="N123">
        <v>0.38685696358913102</v>
      </c>
      <c r="O123">
        <f t="shared" si="22"/>
        <v>0</v>
      </c>
      <c r="P123">
        <v>0.19075405667536199</v>
      </c>
      <c r="Q123">
        <v>7.7504434953900803E-2</v>
      </c>
      <c r="R123">
        <f t="shared" si="23"/>
        <v>0</v>
      </c>
      <c r="S123">
        <v>7.23198864851268E-2</v>
      </c>
      <c r="T123">
        <v>0.99506096553767098</v>
      </c>
      <c r="U123">
        <f t="shared" si="24"/>
        <v>0</v>
      </c>
    </row>
    <row r="124" spans="1:21" x14ac:dyDescent="0.2">
      <c r="A124">
        <v>121</v>
      </c>
      <c r="B124" t="s">
        <v>250</v>
      </c>
      <c r="C124" t="s">
        <v>251</v>
      </c>
      <c r="D124" s="2" t="s">
        <v>153</v>
      </c>
      <c r="E124">
        <v>-0.32103950688062999</v>
      </c>
      <c r="G124">
        <v>0.70734787880309902</v>
      </c>
      <c r="H124">
        <v>3.81472158033983E-8</v>
      </c>
      <c r="I124">
        <f t="shared" si="20"/>
        <v>1</v>
      </c>
      <c r="J124">
        <v>0.51333475457422995</v>
      </c>
      <c r="K124">
        <v>3.61978648703527E-3</v>
      </c>
      <c r="L124">
        <f t="shared" si="21"/>
        <v>1</v>
      </c>
      <c r="M124">
        <v>0.26904139546859002</v>
      </c>
      <c r="N124">
        <v>0.72755933755314295</v>
      </c>
      <c r="O124">
        <f t="shared" si="22"/>
        <v>0</v>
      </c>
      <c r="P124">
        <v>0.64582383733833204</v>
      </c>
      <c r="Q124">
        <v>3.0343615110353699E-4</v>
      </c>
      <c r="R124">
        <f t="shared" si="23"/>
        <v>1</v>
      </c>
      <c r="S124">
        <v>0.22667034346406001</v>
      </c>
      <c r="T124">
        <v>0.98146893275697999</v>
      </c>
      <c r="U124">
        <f t="shared" si="24"/>
        <v>0</v>
      </c>
    </row>
    <row r="125" spans="1:21" x14ac:dyDescent="0.2">
      <c r="A125">
        <v>122</v>
      </c>
      <c r="B125" t="s">
        <v>252</v>
      </c>
      <c r="C125" t="s">
        <v>253</v>
      </c>
      <c r="D125" s="2" t="s">
        <v>153</v>
      </c>
      <c r="E125">
        <v>-0.32167915034991801</v>
      </c>
      <c r="G125">
        <v>0.38449183998347802</v>
      </c>
      <c r="H125">
        <v>3.1126029811561499E-6</v>
      </c>
      <c r="I125">
        <f t="shared" si="20"/>
        <v>1</v>
      </c>
      <c r="J125">
        <v>0.41843427538716799</v>
      </c>
      <c r="K125">
        <v>2.8414971278344701E-7</v>
      </c>
      <c r="L125">
        <f t="shared" si="21"/>
        <v>1</v>
      </c>
      <c r="M125">
        <v>0.20786691679123301</v>
      </c>
      <c r="N125">
        <v>0.158933394392482</v>
      </c>
      <c r="O125">
        <f t="shared" si="22"/>
        <v>0</v>
      </c>
      <c r="P125">
        <v>0.136452960382413</v>
      </c>
      <c r="Q125">
        <v>0.73276949520578105</v>
      </c>
      <c r="R125">
        <f t="shared" si="23"/>
        <v>0</v>
      </c>
      <c r="S125">
        <v>5.5583410180656302E-2</v>
      </c>
      <c r="T125">
        <v>0.99506096553767098</v>
      </c>
      <c r="U125">
        <f t="shared" si="24"/>
        <v>0</v>
      </c>
    </row>
    <row r="126" spans="1:21" x14ac:dyDescent="0.2">
      <c r="A126">
        <v>123</v>
      </c>
      <c r="B126" t="s">
        <v>254</v>
      </c>
      <c r="C126" t="s">
        <v>255</v>
      </c>
      <c r="D126" s="2" t="s">
        <v>153</v>
      </c>
      <c r="E126">
        <v>-0.32191549469815101</v>
      </c>
      <c r="G126">
        <v>0.370845599618079</v>
      </c>
      <c r="H126">
        <v>4.4318040047560602E-8</v>
      </c>
      <c r="I126">
        <f t="shared" si="20"/>
        <v>1</v>
      </c>
      <c r="J126">
        <v>0.35411687585283402</v>
      </c>
      <c r="K126">
        <v>1.6791321987609598E-5</v>
      </c>
      <c r="L126">
        <f t="shared" si="21"/>
        <v>1</v>
      </c>
      <c r="M126">
        <v>0.25872782703249397</v>
      </c>
      <c r="N126">
        <v>0.23131616824791401</v>
      </c>
      <c r="O126">
        <f t="shared" si="22"/>
        <v>0</v>
      </c>
      <c r="P126">
        <v>0.26488422839881598</v>
      </c>
      <c r="Q126">
        <v>2.73122406083596E-2</v>
      </c>
      <c r="R126">
        <f t="shared" si="23"/>
        <v>1</v>
      </c>
      <c r="S126">
        <v>0.19465165854011801</v>
      </c>
      <c r="T126">
        <v>0.90383341101334802</v>
      </c>
      <c r="U126">
        <f t="shared" si="24"/>
        <v>0</v>
      </c>
    </row>
    <row r="127" spans="1:21" x14ac:dyDescent="0.2">
      <c r="A127">
        <v>124</v>
      </c>
      <c r="B127" t="s">
        <v>256</v>
      </c>
      <c r="C127" t="s">
        <v>257</v>
      </c>
      <c r="D127" s="2" t="s">
        <v>153</v>
      </c>
      <c r="E127">
        <v>-0.32233414102220698</v>
      </c>
      <c r="G127">
        <v>0.32494879837777402</v>
      </c>
      <c r="H127">
        <v>4.5944644001450702E-3</v>
      </c>
      <c r="I127">
        <f t="shared" si="20"/>
        <v>1</v>
      </c>
      <c r="J127">
        <v>0.277102610684203</v>
      </c>
      <c r="K127">
        <v>4.8002360090457202E-3</v>
      </c>
      <c r="L127">
        <f t="shared" si="21"/>
        <v>1</v>
      </c>
      <c r="M127">
        <v>1.0782058099303901E-2</v>
      </c>
      <c r="N127">
        <v>1</v>
      </c>
      <c r="O127">
        <f t="shared" si="22"/>
        <v>0</v>
      </c>
      <c r="P127">
        <v>3.4797372918252203E-2</v>
      </c>
      <c r="Q127">
        <v>0.99987177694862095</v>
      </c>
      <c r="R127">
        <f t="shared" si="23"/>
        <v>0</v>
      </c>
      <c r="S127">
        <v>0.13324203346424099</v>
      </c>
      <c r="T127">
        <v>0.87567642018677005</v>
      </c>
      <c r="U127">
        <f t="shared" si="24"/>
        <v>0</v>
      </c>
    </row>
    <row r="128" spans="1:21" x14ac:dyDescent="0.2">
      <c r="A128">
        <v>125</v>
      </c>
      <c r="B128" t="s">
        <v>258</v>
      </c>
      <c r="C128" t="s">
        <v>259</v>
      </c>
      <c r="D128" s="2" t="s">
        <v>153</v>
      </c>
      <c r="E128">
        <v>-0.32302547691927402</v>
      </c>
      <c r="G128">
        <v>0.32336917602314402</v>
      </c>
      <c r="H128">
        <v>2.36782629637141E-3</v>
      </c>
      <c r="I128">
        <f t="shared" si="20"/>
        <v>1</v>
      </c>
      <c r="J128">
        <v>0.25024223227949599</v>
      </c>
      <c r="K128">
        <v>5.4739684978525803E-5</v>
      </c>
      <c r="L128">
        <f t="shared" si="21"/>
        <v>1</v>
      </c>
      <c r="M128">
        <v>0.29777256501800597</v>
      </c>
      <c r="N128">
        <v>2.0729558582742499E-3</v>
      </c>
      <c r="O128">
        <f t="shared" si="22"/>
        <v>1</v>
      </c>
      <c r="P128">
        <v>0.27425160718462199</v>
      </c>
      <c r="Q128">
        <v>7.4996907016092801E-3</v>
      </c>
      <c r="R128">
        <f t="shared" si="23"/>
        <v>1</v>
      </c>
      <c r="S128">
        <v>7.8116014366982997E-2</v>
      </c>
      <c r="T128">
        <v>0.99506096553767098</v>
      </c>
      <c r="U128">
        <f t="shared" si="24"/>
        <v>0</v>
      </c>
    </row>
    <row r="129" spans="1:21" x14ac:dyDescent="0.2">
      <c r="A129">
        <v>126</v>
      </c>
      <c r="B129" t="s">
        <v>260</v>
      </c>
      <c r="C129" t="s">
        <v>261</v>
      </c>
      <c r="D129" s="2" t="s">
        <v>153</v>
      </c>
      <c r="E129">
        <v>-0.323069385828122</v>
      </c>
      <c r="G129">
        <v>0.18139392682685199</v>
      </c>
      <c r="H129">
        <v>0.10043254092728</v>
      </c>
      <c r="I129">
        <f t="shared" si="20"/>
        <v>0</v>
      </c>
      <c r="J129">
        <v>0.24814705141385601</v>
      </c>
      <c r="K129">
        <v>1.7573514443846401E-3</v>
      </c>
      <c r="L129">
        <f t="shared" si="21"/>
        <v>1</v>
      </c>
      <c r="M129">
        <v>0.20279211027490901</v>
      </c>
      <c r="N129">
        <v>2.4044720454054799E-2</v>
      </c>
      <c r="O129">
        <f t="shared" si="22"/>
        <v>1</v>
      </c>
      <c r="P129">
        <v>0.123260255218646</v>
      </c>
      <c r="Q129">
        <v>0.67443067137861701</v>
      </c>
      <c r="R129">
        <f t="shared" si="23"/>
        <v>0</v>
      </c>
      <c r="S129">
        <v>5.1688031501596302E-2</v>
      </c>
      <c r="T129">
        <v>0.99506096553767098</v>
      </c>
      <c r="U129">
        <f t="shared" si="24"/>
        <v>0</v>
      </c>
    </row>
    <row r="130" spans="1:21" x14ac:dyDescent="0.2">
      <c r="A130">
        <v>127</v>
      </c>
      <c r="B130" t="s">
        <v>262</v>
      </c>
      <c r="C130" t="s">
        <v>263</v>
      </c>
      <c r="D130" s="2" t="s">
        <v>153</v>
      </c>
      <c r="E130">
        <v>-0.32382372786094499</v>
      </c>
      <c r="G130">
        <v>0.42536431208480602</v>
      </c>
      <c r="H130">
        <v>6.5742441314183095E-4</v>
      </c>
      <c r="I130">
        <f t="shared" si="20"/>
        <v>1</v>
      </c>
      <c r="J130">
        <v>0.393377064805087</v>
      </c>
      <c r="K130">
        <v>1.25867415276391E-3</v>
      </c>
      <c r="L130">
        <f t="shared" si="21"/>
        <v>1</v>
      </c>
      <c r="M130">
        <v>0.14177829584725199</v>
      </c>
      <c r="N130">
        <v>1</v>
      </c>
      <c r="O130">
        <f t="shared" si="22"/>
        <v>0</v>
      </c>
      <c r="P130">
        <v>0.16053461618454201</v>
      </c>
      <c r="Q130">
        <v>0.73975674418096704</v>
      </c>
      <c r="R130">
        <f t="shared" si="23"/>
        <v>0</v>
      </c>
      <c r="S130">
        <v>0.177068321186206</v>
      </c>
      <c r="T130">
        <v>0.99506096553767098</v>
      </c>
      <c r="U130">
        <f t="shared" si="24"/>
        <v>0</v>
      </c>
    </row>
    <row r="131" spans="1:21" x14ac:dyDescent="0.2">
      <c r="A131">
        <v>128</v>
      </c>
      <c r="B131" t="s">
        <v>264</v>
      </c>
      <c r="C131" t="s">
        <v>265</v>
      </c>
      <c r="D131" s="2" t="s">
        <v>153</v>
      </c>
      <c r="E131">
        <v>-0.32405898335486799</v>
      </c>
      <c r="G131">
        <v>0.37795819193535402</v>
      </c>
      <c r="H131">
        <v>1.1001495170880501E-4</v>
      </c>
      <c r="I131">
        <f t="shared" si="20"/>
        <v>1</v>
      </c>
      <c r="J131">
        <v>0.32657041550236798</v>
      </c>
      <c r="K131">
        <v>2.0926082913891699E-3</v>
      </c>
      <c r="L131">
        <f t="shared" si="21"/>
        <v>1</v>
      </c>
      <c r="M131">
        <v>4.2780875494520601E-2</v>
      </c>
      <c r="N131">
        <v>1</v>
      </c>
      <c r="O131">
        <f t="shared" si="22"/>
        <v>0</v>
      </c>
      <c r="P131">
        <v>0.23523112802443299</v>
      </c>
      <c r="Q131">
        <v>0.50952555249587606</v>
      </c>
      <c r="R131">
        <f t="shared" si="23"/>
        <v>0</v>
      </c>
      <c r="S131">
        <v>0.272648560539197</v>
      </c>
      <c r="T131">
        <v>0.76998386340591096</v>
      </c>
      <c r="U131">
        <f t="shared" si="24"/>
        <v>0</v>
      </c>
    </row>
    <row r="132" spans="1:21" x14ac:dyDescent="0.2">
      <c r="A132">
        <v>129</v>
      </c>
      <c r="B132" t="s">
        <v>266</v>
      </c>
      <c r="C132" t="s">
        <v>267</v>
      </c>
      <c r="D132" s="2" t="s">
        <v>153</v>
      </c>
      <c r="E132">
        <v>-0.32507171373666199</v>
      </c>
      <c r="G132">
        <v>0.25439889653062597</v>
      </c>
      <c r="H132">
        <v>3.3112802775723599E-5</v>
      </c>
      <c r="I132">
        <f t="shared" si="20"/>
        <v>1</v>
      </c>
      <c r="J132">
        <v>0.1920743790725</v>
      </c>
      <c r="K132">
        <v>2.32825239651843E-2</v>
      </c>
      <c r="L132">
        <f t="shared" si="21"/>
        <v>1</v>
      </c>
      <c r="M132">
        <v>0.200556313347172</v>
      </c>
      <c r="N132">
        <v>4.8014270195290802E-2</v>
      </c>
      <c r="O132">
        <f t="shared" si="22"/>
        <v>1</v>
      </c>
      <c r="P132">
        <v>0.18874575992958101</v>
      </c>
      <c r="Q132">
        <v>2.7888981254189298E-2</v>
      </c>
      <c r="R132">
        <f t="shared" si="23"/>
        <v>1</v>
      </c>
      <c r="S132">
        <v>4.67901238680151E-2</v>
      </c>
      <c r="T132">
        <v>0.99506096553767098</v>
      </c>
      <c r="U132">
        <f t="shared" si="24"/>
        <v>0</v>
      </c>
    </row>
    <row r="133" spans="1:21" x14ac:dyDescent="0.2">
      <c r="A133">
        <v>130</v>
      </c>
      <c r="B133" t="s">
        <v>268</v>
      </c>
      <c r="C133" t="s">
        <v>269</v>
      </c>
      <c r="D133" s="2" t="s">
        <v>153</v>
      </c>
      <c r="E133">
        <v>-0.32852377804495397</v>
      </c>
      <c r="G133">
        <v>0.34639345212408201</v>
      </c>
      <c r="H133">
        <v>2.6791276259373699E-5</v>
      </c>
      <c r="I133">
        <f t="shared" si="20"/>
        <v>1</v>
      </c>
      <c r="J133">
        <v>0.339783797093136</v>
      </c>
      <c r="K133">
        <v>4.4520342637891397E-4</v>
      </c>
      <c r="L133">
        <f t="shared" si="21"/>
        <v>1</v>
      </c>
      <c r="M133">
        <v>0.34672600275089099</v>
      </c>
      <c r="N133">
        <v>2.0333612698982598E-2</v>
      </c>
      <c r="O133">
        <f t="shared" si="22"/>
        <v>1</v>
      </c>
      <c r="P133">
        <v>0.22405071599145401</v>
      </c>
      <c r="Q133">
        <v>0.26276879712322698</v>
      </c>
      <c r="R133">
        <f t="shared" si="23"/>
        <v>0</v>
      </c>
      <c r="S133">
        <v>6.2404390555086203E-2</v>
      </c>
      <c r="T133">
        <v>0.99506096553767098</v>
      </c>
      <c r="U133">
        <f t="shared" si="24"/>
        <v>0</v>
      </c>
    </row>
    <row r="134" spans="1:21" x14ac:dyDescent="0.2">
      <c r="A134">
        <v>131</v>
      </c>
      <c r="B134" t="s">
        <v>270</v>
      </c>
      <c r="C134" t="s">
        <v>271</v>
      </c>
      <c r="D134" s="2" t="s">
        <v>153</v>
      </c>
      <c r="E134">
        <v>-0.33154237447256102</v>
      </c>
      <c r="G134">
        <v>0.44900476841633502</v>
      </c>
      <c r="H134">
        <v>3.0774789304826801E-9</v>
      </c>
      <c r="I134">
        <f t="shared" si="20"/>
        <v>1</v>
      </c>
      <c r="J134">
        <v>0.33849569009160702</v>
      </c>
      <c r="K134">
        <v>3.6846733877446902E-4</v>
      </c>
      <c r="L134">
        <f t="shared" si="21"/>
        <v>1</v>
      </c>
      <c r="M134">
        <v>0.26391075305751399</v>
      </c>
      <c r="N134">
        <v>9.4109619392925502E-4</v>
      </c>
      <c r="O134">
        <f t="shared" si="22"/>
        <v>1</v>
      </c>
      <c r="P134">
        <v>0.296465429397195</v>
      </c>
      <c r="Q134">
        <v>3.8811641541517398E-4</v>
      </c>
      <c r="R134">
        <f t="shared" si="23"/>
        <v>1</v>
      </c>
      <c r="S134">
        <v>9.4594190024173394E-2</v>
      </c>
      <c r="T134">
        <v>0.99506096553767098</v>
      </c>
      <c r="U134">
        <f t="shared" si="24"/>
        <v>0</v>
      </c>
    </row>
    <row r="135" spans="1:21" x14ac:dyDescent="0.2">
      <c r="A135">
        <v>132</v>
      </c>
      <c r="B135" t="s">
        <v>272</v>
      </c>
      <c r="C135" t="s">
        <v>273</v>
      </c>
      <c r="D135" s="2" t="s">
        <v>153</v>
      </c>
      <c r="E135">
        <v>-0.33467191083890702</v>
      </c>
      <c r="G135">
        <v>0.31114135201805398</v>
      </c>
      <c r="H135">
        <v>1.0598366772244201E-6</v>
      </c>
      <c r="I135">
        <f t="shared" si="20"/>
        <v>1</v>
      </c>
      <c r="J135">
        <v>0.22938271093276999</v>
      </c>
      <c r="K135">
        <v>8.7130691368147402E-6</v>
      </c>
      <c r="L135">
        <f t="shared" si="21"/>
        <v>1</v>
      </c>
      <c r="M135">
        <v>0.20584915256028999</v>
      </c>
      <c r="N135">
        <v>9.5175940465532904E-2</v>
      </c>
      <c r="O135">
        <f t="shared" si="22"/>
        <v>0</v>
      </c>
      <c r="P135">
        <v>7.0394229742438003E-2</v>
      </c>
      <c r="Q135">
        <v>0.99987177694862095</v>
      </c>
      <c r="R135">
        <f t="shared" si="23"/>
        <v>0</v>
      </c>
      <c r="S135">
        <v>1.0373453064164701E-2</v>
      </c>
      <c r="T135">
        <v>0.99506096553767098</v>
      </c>
      <c r="U135">
        <f t="shared" si="24"/>
        <v>0</v>
      </c>
    </row>
    <row r="136" spans="1:21" x14ac:dyDescent="0.2">
      <c r="A136">
        <v>133</v>
      </c>
      <c r="B136" t="s">
        <v>274</v>
      </c>
      <c r="C136" t="s">
        <v>275</v>
      </c>
      <c r="D136" s="2" t="s">
        <v>153</v>
      </c>
      <c r="E136">
        <v>-0.33472770920038902</v>
      </c>
      <c r="G136">
        <v>0.57862202112110594</v>
      </c>
      <c r="H136">
        <v>7.4188166300111894E-5</v>
      </c>
      <c r="I136">
        <f t="shared" si="20"/>
        <v>1</v>
      </c>
      <c r="J136">
        <v>0.40655816534997802</v>
      </c>
      <c r="K136">
        <v>7.5388674524745399E-3</v>
      </c>
      <c r="L136">
        <f t="shared" si="21"/>
        <v>1</v>
      </c>
      <c r="M136">
        <v>0.67889446170761003</v>
      </c>
      <c r="N136">
        <v>1.2730014949732001E-5</v>
      </c>
      <c r="O136">
        <f t="shared" si="22"/>
        <v>1</v>
      </c>
      <c r="P136">
        <v>0.72022596992251597</v>
      </c>
      <c r="Q136">
        <v>8.9258399212489893E-5</v>
      </c>
      <c r="R136">
        <f t="shared" si="23"/>
        <v>1</v>
      </c>
      <c r="S136">
        <v>0.310350390713936</v>
      </c>
      <c r="T136">
        <v>0.83370579569051595</v>
      </c>
      <c r="U136">
        <f t="shared" si="24"/>
        <v>0</v>
      </c>
    </row>
    <row r="137" spans="1:21" x14ac:dyDescent="0.2">
      <c r="A137">
        <v>134</v>
      </c>
      <c r="B137" t="s">
        <v>276</v>
      </c>
      <c r="C137" t="s">
        <v>277</v>
      </c>
      <c r="D137" s="2" t="s">
        <v>153</v>
      </c>
      <c r="E137">
        <v>-0.33792353932674202</v>
      </c>
      <c r="G137">
        <v>0.43356357623360597</v>
      </c>
      <c r="H137">
        <v>3.93828417637306E-8</v>
      </c>
      <c r="I137">
        <f t="shared" si="20"/>
        <v>1</v>
      </c>
      <c r="J137">
        <v>0.328249910610105</v>
      </c>
      <c r="K137">
        <v>8.5937113002399101E-7</v>
      </c>
      <c r="L137">
        <f t="shared" si="21"/>
        <v>1</v>
      </c>
      <c r="M137">
        <v>0.256893395157752</v>
      </c>
      <c r="N137">
        <v>1.0922289649057E-3</v>
      </c>
      <c r="O137">
        <f t="shared" si="22"/>
        <v>1</v>
      </c>
      <c r="P137">
        <v>0.30232766995034899</v>
      </c>
      <c r="Q137">
        <v>2.9477564291684501E-3</v>
      </c>
      <c r="R137">
        <f t="shared" si="23"/>
        <v>1</v>
      </c>
      <c r="S137">
        <v>0.13884338511924799</v>
      </c>
      <c r="T137">
        <v>0.92693797169450598</v>
      </c>
      <c r="U137">
        <f t="shared" si="24"/>
        <v>0</v>
      </c>
    </row>
    <row r="138" spans="1:21" x14ac:dyDescent="0.2">
      <c r="A138">
        <v>135</v>
      </c>
      <c r="B138" t="s">
        <v>278</v>
      </c>
      <c r="C138" t="s">
        <v>279</v>
      </c>
      <c r="D138" s="2" t="s">
        <v>153</v>
      </c>
      <c r="E138">
        <v>-0.33981868775241397</v>
      </c>
      <c r="G138">
        <v>0.25062671019551003</v>
      </c>
      <c r="H138">
        <v>6.7268176113974106E-5</v>
      </c>
      <c r="I138">
        <f t="shared" si="20"/>
        <v>1</v>
      </c>
      <c r="J138">
        <v>0.24357071415158099</v>
      </c>
      <c r="K138">
        <v>1.04077301940377E-5</v>
      </c>
      <c r="L138">
        <f t="shared" si="21"/>
        <v>1</v>
      </c>
      <c r="M138">
        <v>0.236112142658575</v>
      </c>
      <c r="N138">
        <v>4.4636823184294701E-4</v>
      </c>
      <c r="O138">
        <f t="shared" si="22"/>
        <v>1</v>
      </c>
      <c r="P138">
        <v>0.27144707593523199</v>
      </c>
      <c r="Q138">
        <v>1.17117970016905E-4</v>
      </c>
      <c r="R138">
        <f t="shared" si="23"/>
        <v>1</v>
      </c>
      <c r="S138">
        <v>2.8324524223573899E-2</v>
      </c>
      <c r="T138">
        <v>0.99506096553767098</v>
      </c>
      <c r="U138">
        <f t="shared" si="24"/>
        <v>0</v>
      </c>
    </row>
    <row r="139" spans="1:21" x14ac:dyDescent="0.2">
      <c r="A139">
        <v>136</v>
      </c>
      <c r="B139" t="s">
        <v>280</v>
      </c>
      <c r="C139" t="s">
        <v>281</v>
      </c>
      <c r="D139" s="2" t="s">
        <v>153</v>
      </c>
      <c r="E139">
        <v>-0.34075302897812798</v>
      </c>
      <c r="G139">
        <v>0.15637630932472499</v>
      </c>
      <c r="H139">
        <v>0.59060041314739697</v>
      </c>
      <c r="I139">
        <f t="shared" ref="I139:I170" si="25">IF(AND(G139&gt;0,H139&lt;0.05),1,0)</f>
        <v>0</v>
      </c>
      <c r="J139">
        <v>8.5382030633433498E-2</v>
      </c>
      <c r="K139">
        <v>0.94191243230012001</v>
      </c>
      <c r="L139">
        <f t="shared" ref="L139:L170" si="26">IF(AND(J139&gt;0,K139&lt;0.05),1,0)</f>
        <v>0</v>
      </c>
      <c r="M139">
        <v>0.10507293855623</v>
      </c>
      <c r="N139">
        <v>1</v>
      </c>
      <c r="O139">
        <f t="shared" ref="O139:O170" si="27">IF(AND(M139&gt;0,N139&lt;0.05),1,0)</f>
        <v>0</v>
      </c>
      <c r="P139">
        <v>1.7294564506639298E-2</v>
      </c>
      <c r="Q139">
        <v>0.99987177694862095</v>
      </c>
      <c r="R139">
        <f t="shared" ref="R139:R170" si="28">IF(AND(P139&gt;0,Q139&lt;0.05),1,0)</f>
        <v>0</v>
      </c>
      <c r="S139">
        <v>8.9567998289487902E-2</v>
      </c>
      <c r="T139">
        <v>0.99506096553767098</v>
      </c>
      <c r="U139">
        <f t="shared" ref="U139:U170" si="29">IF(AND(S139&gt;0,T139&lt;0.05),1,0)</f>
        <v>0</v>
      </c>
    </row>
    <row r="140" spans="1:21" x14ac:dyDescent="0.2">
      <c r="A140">
        <v>137</v>
      </c>
      <c r="B140" t="s">
        <v>282</v>
      </c>
      <c r="C140" t="s">
        <v>283</v>
      </c>
      <c r="D140" s="2" t="s">
        <v>153</v>
      </c>
      <c r="E140">
        <v>-0.341463613789381</v>
      </c>
      <c r="G140">
        <v>0.45168973362423898</v>
      </c>
      <c r="H140">
        <v>1.9976986972418499E-2</v>
      </c>
      <c r="I140">
        <f t="shared" si="25"/>
        <v>1</v>
      </c>
      <c r="J140">
        <v>0.13953148462190301</v>
      </c>
      <c r="K140">
        <v>0.87177157598437205</v>
      </c>
      <c r="L140">
        <f t="shared" si="26"/>
        <v>0</v>
      </c>
      <c r="M140">
        <v>0.32319941697223897</v>
      </c>
      <c r="N140">
        <v>0.163204988200849</v>
      </c>
      <c r="O140">
        <f t="shared" si="27"/>
        <v>0</v>
      </c>
      <c r="P140">
        <v>0.239325903939203</v>
      </c>
      <c r="Q140">
        <v>0.46341511338408897</v>
      </c>
      <c r="R140">
        <f t="shared" si="28"/>
        <v>0</v>
      </c>
      <c r="S140">
        <v>-0.12784477117901</v>
      </c>
      <c r="T140">
        <v>0.99506096553767098</v>
      </c>
      <c r="U140">
        <f t="shared" si="29"/>
        <v>0</v>
      </c>
    </row>
    <row r="141" spans="1:21" x14ac:dyDescent="0.2">
      <c r="A141">
        <v>138</v>
      </c>
      <c r="B141" t="s">
        <v>284</v>
      </c>
      <c r="C141" t="s">
        <v>285</v>
      </c>
      <c r="D141" s="2" t="s">
        <v>153</v>
      </c>
      <c r="E141">
        <v>-0.34250106088741</v>
      </c>
      <c r="G141">
        <v>0.26301488552020402</v>
      </c>
      <c r="H141">
        <v>0.17597541487712401</v>
      </c>
      <c r="I141">
        <f t="shared" si="25"/>
        <v>0</v>
      </c>
      <c r="J141">
        <v>0.21116879760709401</v>
      </c>
      <c r="K141">
        <v>0.111115149062045</v>
      </c>
      <c r="L141">
        <f t="shared" si="26"/>
        <v>0</v>
      </c>
      <c r="M141">
        <v>0.13831603792286401</v>
      </c>
      <c r="N141">
        <v>1</v>
      </c>
      <c r="O141">
        <f t="shared" si="27"/>
        <v>0</v>
      </c>
      <c r="P141">
        <v>0.157873543348104</v>
      </c>
      <c r="Q141">
        <v>0.91323621034554603</v>
      </c>
      <c r="R141">
        <f t="shared" si="28"/>
        <v>0</v>
      </c>
      <c r="S141">
        <v>0.21253733279380399</v>
      </c>
      <c r="T141">
        <v>0.95481375131115298</v>
      </c>
      <c r="U141">
        <f t="shared" si="29"/>
        <v>0</v>
      </c>
    </row>
    <row r="142" spans="1:21" x14ac:dyDescent="0.2">
      <c r="A142">
        <v>139</v>
      </c>
      <c r="B142" t="s">
        <v>286</v>
      </c>
      <c r="C142" t="s">
        <v>287</v>
      </c>
      <c r="D142" s="2" t="s">
        <v>153</v>
      </c>
      <c r="E142">
        <v>-0.34286205077771098</v>
      </c>
      <c r="G142">
        <v>0.29322415062239898</v>
      </c>
      <c r="H142">
        <v>5.3491020589346997E-3</v>
      </c>
      <c r="I142">
        <f t="shared" si="25"/>
        <v>1</v>
      </c>
      <c r="J142">
        <v>0.21905009670481601</v>
      </c>
      <c r="K142">
        <v>3.96606886638881E-4</v>
      </c>
      <c r="L142">
        <f t="shared" si="26"/>
        <v>1</v>
      </c>
      <c r="M142">
        <v>0.29752556826388599</v>
      </c>
      <c r="N142">
        <v>1.5722707538467599E-3</v>
      </c>
      <c r="O142">
        <f t="shared" si="27"/>
        <v>1</v>
      </c>
      <c r="P142">
        <v>0.22422306352393001</v>
      </c>
      <c r="Q142">
        <v>0.17132268809943799</v>
      </c>
      <c r="R142">
        <f t="shared" si="28"/>
        <v>0</v>
      </c>
      <c r="S142">
        <v>0.12913282747694699</v>
      </c>
      <c r="T142">
        <v>0.99506096553767098</v>
      </c>
      <c r="U142">
        <f t="shared" si="29"/>
        <v>0</v>
      </c>
    </row>
    <row r="143" spans="1:21" x14ac:dyDescent="0.2">
      <c r="A143">
        <v>140</v>
      </c>
      <c r="B143" t="s">
        <v>288</v>
      </c>
      <c r="C143" t="s">
        <v>289</v>
      </c>
      <c r="D143" s="2" t="s">
        <v>153</v>
      </c>
      <c r="E143">
        <v>-0.34466688796675499</v>
      </c>
      <c r="G143">
        <v>0.33610861130677999</v>
      </c>
      <c r="H143">
        <v>3.0346215023521002E-4</v>
      </c>
      <c r="I143">
        <f t="shared" si="25"/>
        <v>1</v>
      </c>
      <c r="J143">
        <v>0.17777334304946399</v>
      </c>
      <c r="K143">
        <v>0.32216505484428398</v>
      </c>
      <c r="L143">
        <f t="shared" si="26"/>
        <v>0</v>
      </c>
      <c r="M143">
        <v>0.19873747694562</v>
      </c>
      <c r="N143">
        <v>0.56980357131951098</v>
      </c>
      <c r="O143">
        <f t="shared" si="27"/>
        <v>0</v>
      </c>
      <c r="P143">
        <v>0.29875496144168201</v>
      </c>
      <c r="Q143">
        <v>1.7780366063547301E-3</v>
      </c>
      <c r="R143">
        <f t="shared" si="28"/>
        <v>1</v>
      </c>
      <c r="S143">
        <v>0.150186726395002</v>
      </c>
      <c r="T143">
        <v>0.94611411448097105</v>
      </c>
      <c r="U143">
        <f t="shared" si="29"/>
        <v>0</v>
      </c>
    </row>
    <row r="144" spans="1:21" x14ac:dyDescent="0.2">
      <c r="A144">
        <v>141</v>
      </c>
      <c r="B144" t="s">
        <v>290</v>
      </c>
      <c r="C144" t="s">
        <v>291</v>
      </c>
      <c r="D144" s="2" t="s">
        <v>153</v>
      </c>
      <c r="E144">
        <v>-0.34605553722861598</v>
      </c>
      <c r="G144">
        <v>0.180534149412444</v>
      </c>
      <c r="H144">
        <v>5.4770717818820397E-2</v>
      </c>
      <c r="I144">
        <f t="shared" si="25"/>
        <v>0</v>
      </c>
      <c r="J144">
        <v>0.201954995726357</v>
      </c>
      <c r="K144">
        <v>6.6679185866885204E-2</v>
      </c>
      <c r="L144">
        <f t="shared" si="26"/>
        <v>0</v>
      </c>
      <c r="M144">
        <v>0.284826151441746</v>
      </c>
      <c r="N144">
        <v>5.4081987534692201E-4</v>
      </c>
      <c r="O144">
        <f t="shared" si="27"/>
        <v>1</v>
      </c>
      <c r="P144">
        <v>0.196128557120443</v>
      </c>
      <c r="Q144">
        <v>0.104635064432879</v>
      </c>
      <c r="R144">
        <f t="shared" si="28"/>
        <v>0</v>
      </c>
      <c r="S144">
        <v>0.13623455153036201</v>
      </c>
      <c r="T144">
        <v>0.92852316028516402</v>
      </c>
      <c r="U144">
        <f t="shared" si="29"/>
        <v>0</v>
      </c>
    </row>
    <row r="145" spans="1:21" x14ac:dyDescent="0.2">
      <c r="A145">
        <v>142</v>
      </c>
      <c r="B145" t="s">
        <v>292</v>
      </c>
      <c r="C145" t="s">
        <v>293</v>
      </c>
      <c r="D145" s="2" t="s">
        <v>153</v>
      </c>
      <c r="E145">
        <v>-0.34613951061699899</v>
      </c>
      <c r="G145">
        <v>0.34791770473928402</v>
      </c>
      <c r="H145">
        <v>9.6380322866593306E-5</v>
      </c>
      <c r="I145">
        <f t="shared" si="25"/>
        <v>1</v>
      </c>
      <c r="J145">
        <v>0.31564890900989201</v>
      </c>
      <c r="K145">
        <v>6.4232705530669698E-3</v>
      </c>
      <c r="L145">
        <f t="shared" si="26"/>
        <v>1</v>
      </c>
      <c r="M145">
        <v>0.16602485566792699</v>
      </c>
      <c r="N145">
        <v>0.56415589200346505</v>
      </c>
      <c r="O145">
        <f t="shared" si="27"/>
        <v>0</v>
      </c>
      <c r="P145">
        <v>0.141440342229949</v>
      </c>
      <c r="Q145">
        <v>0.39512017911582498</v>
      </c>
      <c r="R145">
        <f t="shared" si="28"/>
        <v>0</v>
      </c>
      <c r="S145">
        <v>0.115549316153258</v>
      </c>
      <c r="T145">
        <v>0.99506096553767098</v>
      </c>
      <c r="U145">
        <f t="shared" si="29"/>
        <v>0</v>
      </c>
    </row>
    <row r="146" spans="1:21" x14ac:dyDescent="0.2">
      <c r="A146">
        <v>143</v>
      </c>
      <c r="B146" t="s">
        <v>294</v>
      </c>
      <c r="C146" t="s">
        <v>295</v>
      </c>
      <c r="D146" s="2" t="s">
        <v>153</v>
      </c>
      <c r="E146">
        <v>-0.35487419833180001</v>
      </c>
      <c r="G146">
        <v>0.47338482779205099</v>
      </c>
      <c r="H146">
        <v>3.4008396666832199E-11</v>
      </c>
      <c r="I146">
        <f t="shared" si="25"/>
        <v>1</v>
      </c>
      <c r="J146">
        <v>0.30583057198783897</v>
      </c>
      <c r="K146">
        <v>1.67159105003527E-3</v>
      </c>
      <c r="L146">
        <f t="shared" si="26"/>
        <v>1</v>
      </c>
      <c r="M146">
        <v>0.25483365551889903</v>
      </c>
      <c r="N146">
        <v>1.44671923241039E-2</v>
      </c>
      <c r="O146">
        <f t="shared" si="27"/>
        <v>1</v>
      </c>
      <c r="P146">
        <v>0.33768996091742998</v>
      </c>
      <c r="Q146">
        <v>8.1234517784186998E-6</v>
      </c>
      <c r="R146">
        <f t="shared" si="28"/>
        <v>1</v>
      </c>
      <c r="S146">
        <v>0.18633572200126999</v>
      </c>
      <c r="T146">
        <v>0.28181628356027799</v>
      </c>
      <c r="U146">
        <f t="shared" si="29"/>
        <v>0</v>
      </c>
    </row>
    <row r="147" spans="1:21" x14ac:dyDescent="0.2">
      <c r="A147">
        <v>144</v>
      </c>
      <c r="B147" t="s">
        <v>296</v>
      </c>
      <c r="C147" t="s">
        <v>297</v>
      </c>
      <c r="D147" s="2" t="s">
        <v>153</v>
      </c>
      <c r="E147">
        <v>-0.357270631861062</v>
      </c>
      <c r="G147">
        <v>0.378447321227523</v>
      </c>
      <c r="H147">
        <v>1.0891884494954301E-3</v>
      </c>
      <c r="I147">
        <f t="shared" si="25"/>
        <v>1</v>
      </c>
      <c r="J147">
        <v>0.28436088061158699</v>
      </c>
      <c r="K147">
        <v>6.9873666584224694E-5</v>
      </c>
      <c r="L147">
        <f t="shared" si="26"/>
        <v>1</v>
      </c>
      <c r="M147">
        <v>0.27459589747000901</v>
      </c>
      <c r="N147">
        <v>0.24186403682955901</v>
      </c>
      <c r="O147">
        <f t="shared" si="27"/>
        <v>0</v>
      </c>
      <c r="P147">
        <v>0.113950516683575</v>
      </c>
      <c r="Q147">
        <v>0.99987177694862095</v>
      </c>
      <c r="R147">
        <f t="shared" si="28"/>
        <v>0</v>
      </c>
      <c r="S147">
        <v>-2.6472666557061701E-2</v>
      </c>
      <c r="T147">
        <v>0.99506096553767098</v>
      </c>
      <c r="U147">
        <f t="shared" si="29"/>
        <v>0</v>
      </c>
    </row>
    <row r="148" spans="1:21" x14ac:dyDescent="0.2">
      <c r="A148">
        <v>145</v>
      </c>
      <c r="B148" t="s">
        <v>298</v>
      </c>
      <c r="C148" t="s">
        <v>299</v>
      </c>
      <c r="D148" s="2" t="s">
        <v>153</v>
      </c>
      <c r="E148">
        <v>-0.35801706530906902</v>
      </c>
      <c r="G148">
        <v>0.296534048305378</v>
      </c>
      <c r="H148">
        <v>1.9854648365188199E-4</v>
      </c>
      <c r="I148">
        <f t="shared" si="25"/>
        <v>1</v>
      </c>
      <c r="J148">
        <v>0.27212166562762602</v>
      </c>
      <c r="K148">
        <v>9.1082749410055907E-3</v>
      </c>
      <c r="L148">
        <f t="shared" si="26"/>
        <v>1</v>
      </c>
      <c r="M148">
        <v>0.21365470375550599</v>
      </c>
      <c r="N148">
        <v>0.19737291989531799</v>
      </c>
      <c r="O148">
        <f t="shared" si="27"/>
        <v>0</v>
      </c>
      <c r="P148">
        <v>0.120511132661799</v>
      </c>
      <c r="Q148">
        <v>0.72608435885096301</v>
      </c>
      <c r="R148">
        <f t="shared" si="28"/>
        <v>0</v>
      </c>
      <c r="S148">
        <v>0.159142199440511</v>
      </c>
      <c r="T148">
        <v>0.82102874126440994</v>
      </c>
      <c r="U148">
        <f t="shared" si="29"/>
        <v>0</v>
      </c>
    </row>
    <row r="149" spans="1:21" x14ac:dyDescent="0.2">
      <c r="A149">
        <v>146</v>
      </c>
      <c r="B149" t="s">
        <v>300</v>
      </c>
      <c r="C149" t="s">
        <v>301</v>
      </c>
      <c r="D149" s="2" t="s">
        <v>153</v>
      </c>
      <c r="E149">
        <v>-0.36039041470670502</v>
      </c>
      <c r="G149">
        <v>0.21574843154606599</v>
      </c>
      <c r="H149">
        <v>0.93571686985763602</v>
      </c>
      <c r="I149">
        <f t="shared" si="25"/>
        <v>0</v>
      </c>
      <c r="J149">
        <v>0.332341380021203</v>
      </c>
      <c r="K149">
        <v>0.31705647099753298</v>
      </c>
      <c r="L149">
        <f t="shared" si="26"/>
        <v>0</v>
      </c>
      <c r="M149">
        <v>5.99374895577535E-2</v>
      </c>
      <c r="N149">
        <v>1</v>
      </c>
      <c r="O149">
        <f t="shared" si="27"/>
        <v>0</v>
      </c>
      <c r="P149">
        <v>-0.21049044639505701</v>
      </c>
      <c r="Q149">
        <v>0.99987177694862095</v>
      </c>
      <c r="R149">
        <f t="shared" si="28"/>
        <v>0</v>
      </c>
      <c r="S149">
        <v>0.151492747374529</v>
      </c>
      <c r="T149">
        <v>0.99506096553767098</v>
      </c>
      <c r="U149">
        <f t="shared" si="29"/>
        <v>0</v>
      </c>
    </row>
    <row r="150" spans="1:21" x14ac:dyDescent="0.2">
      <c r="A150">
        <v>147</v>
      </c>
      <c r="B150" t="s">
        <v>302</v>
      </c>
      <c r="C150" t="s">
        <v>303</v>
      </c>
      <c r="D150" s="2" t="s">
        <v>153</v>
      </c>
      <c r="E150">
        <v>-0.36205081078446899</v>
      </c>
      <c r="G150">
        <v>0.23831780997931501</v>
      </c>
      <c r="H150">
        <v>1.6113844796435899E-2</v>
      </c>
      <c r="I150">
        <f t="shared" si="25"/>
        <v>1</v>
      </c>
      <c r="J150">
        <v>0.30523625672520599</v>
      </c>
      <c r="K150">
        <v>2.1454541454137001E-5</v>
      </c>
      <c r="L150">
        <f t="shared" si="26"/>
        <v>1</v>
      </c>
      <c r="M150">
        <v>0.21643649336585799</v>
      </c>
      <c r="N150">
        <v>0.77003678172346302</v>
      </c>
      <c r="O150">
        <f t="shared" si="27"/>
        <v>0</v>
      </c>
      <c r="P150">
        <v>0.248004390956061</v>
      </c>
      <c r="Q150">
        <v>0.25190557646414902</v>
      </c>
      <c r="R150">
        <f t="shared" si="28"/>
        <v>0</v>
      </c>
      <c r="S150">
        <v>0.25103797367203501</v>
      </c>
      <c r="T150">
        <v>0.81878274109706395</v>
      </c>
      <c r="U150">
        <f t="shared" si="29"/>
        <v>0</v>
      </c>
    </row>
    <row r="151" spans="1:21" x14ac:dyDescent="0.2">
      <c r="A151">
        <v>148</v>
      </c>
      <c r="B151" t="s">
        <v>304</v>
      </c>
      <c r="C151" t="s">
        <v>305</v>
      </c>
      <c r="D151" s="2" t="s">
        <v>153</v>
      </c>
      <c r="E151">
        <v>-0.36364966056791498</v>
      </c>
      <c r="G151">
        <v>0.426142130934342</v>
      </c>
      <c r="H151">
        <v>7.3910694583026396E-7</v>
      </c>
      <c r="I151">
        <f t="shared" si="25"/>
        <v>1</v>
      </c>
      <c r="J151">
        <v>0.19753590670627899</v>
      </c>
      <c r="K151">
        <v>8.6591871777909293E-2</v>
      </c>
      <c r="L151">
        <f t="shared" si="26"/>
        <v>0</v>
      </c>
      <c r="M151">
        <v>0.28654719782714</v>
      </c>
      <c r="N151">
        <v>1.29197467823954E-3</v>
      </c>
      <c r="O151">
        <f t="shared" si="27"/>
        <v>1</v>
      </c>
      <c r="P151">
        <v>0.337901064811369</v>
      </c>
      <c r="Q151">
        <v>4.4639921961664398E-3</v>
      </c>
      <c r="R151">
        <f t="shared" si="28"/>
        <v>1</v>
      </c>
      <c r="S151">
        <v>0.13439540818095799</v>
      </c>
      <c r="T151">
        <v>0.92852316028516402</v>
      </c>
      <c r="U151">
        <f t="shared" si="29"/>
        <v>0</v>
      </c>
    </row>
    <row r="152" spans="1:21" x14ac:dyDescent="0.2">
      <c r="A152">
        <v>149</v>
      </c>
      <c r="B152" t="s">
        <v>306</v>
      </c>
      <c r="C152" t="s">
        <v>307</v>
      </c>
      <c r="D152" s="2" t="s">
        <v>153</v>
      </c>
      <c r="E152">
        <v>-0.365117069339364</v>
      </c>
      <c r="G152">
        <v>0.413413084419816</v>
      </c>
      <c r="H152">
        <v>5.6674399671066303E-10</v>
      </c>
      <c r="I152">
        <f t="shared" si="25"/>
        <v>1</v>
      </c>
      <c r="J152">
        <v>0.41123916122088999</v>
      </c>
      <c r="K152">
        <v>6.8212211588244702E-8</v>
      </c>
      <c r="L152">
        <f t="shared" si="26"/>
        <v>1</v>
      </c>
      <c r="M152">
        <v>0.38871850505574701</v>
      </c>
      <c r="N152">
        <v>7.2580186828586903E-6</v>
      </c>
      <c r="O152">
        <f t="shared" si="27"/>
        <v>1</v>
      </c>
      <c r="P152">
        <v>0.34880305572614501</v>
      </c>
      <c r="Q152">
        <v>5.0043670498851802E-5</v>
      </c>
      <c r="R152">
        <f t="shared" si="28"/>
        <v>1</v>
      </c>
      <c r="S152">
        <v>0.16285041357546801</v>
      </c>
      <c r="T152">
        <v>0.69088512884919495</v>
      </c>
      <c r="U152">
        <f t="shared" si="29"/>
        <v>0</v>
      </c>
    </row>
    <row r="153" spans="1:21" x14ac:dyDescent="0.2">
      <c r="A153">
        <v>150</v>
      </c>
      <c r="B153" t="s">
        <v>308</v>
      </c>
      <c r="C153" t="s">
        <v>309</v>
      </c>
      <c r="D153" s="2" t="s">
        <v>153</v>
      </c>
      <c r="E153">
        <v>-0.36722373719648099</v>
      </c>
      <c r="G153">
        <v>0.359289426178167</v>
      </c>
      <c r="H153">
        <v>2.5387091278867701E-9</v>
      </c>
      <c r="I153">
        <f t="shared" si="25"/>
        <v>1</v>
      </c>
      <c r="J153">
        <v>0.274369557672277</v>
      </c>
      <c r="K153">
        <v>3.6328370427861599E-8</v>
      </c>
      <c r="L153">
        <f t="shared" si="26"/>
        <v>1</v>
      </c>
      <c r="M153">
        <v>0.237342882377236</v>
      </c>
      <c r="N153">
        <v>9.8322977051525296E-5</v>
      </c>
      <c r="O153">
        <f t="shared" si="27"/>
        <v>1</v>
      </c>
      <c r="P153">
        <v>0.27648796696273598</v>
      </c>
      <c r="Q153">
        <v>1.61937023881515E-7</v>
      </c>
      <c r="R153">
        <f t="shared" si="28"/>
        <v>1</v>
      </c>
      <c r="S153">
        <v>0.121318716015429</v>
      </c>
      <c r="T153">
        <v>0.93889883912274397</v>
      </c>
      <c r="U153">
        <f t="shared" si="29"/>
        <v>0</v>
      </c>
    </row>
    <row r="154" spans="1:21" x14ac:dyDescent="0.2">
      <c r="A154">
        <v>151</v>
      </c>
      <c r="B154" t="s">
        <v>310</v>
      </c>
      <c r="C154" t="s">
        <v>311</v>
      </c>
      <c r="D154" s="2" t="s">
        <v>153</v>
      </c>
      <c r="E154">
        <v>-0.37027964512128098</v>
      </c>
      <c r="G154">
        <v>0.329301118835163</v>
      </c>
      <c r="H154">
        <v>4.5755319334525298E-4</v>
      </c>
      <c r="I154">
        <f t="shared" si="25"/>
        <v>1</v>
      </c>
      <c r="J154">
        <v>0.27547305118268001</v>
      </c>
      <c r="K154">
        <v>5.1234820996793803E-9</v>
      </c>
      <c r="L154">
        <f t="shared" si="26"/>
        <v>1</v>
      </c>
      <c r="M154">
        <v>0.28614876485396501</v>
      </c>
      <c r="N154">
        <v>4.7408757474863003E-5</v>
      </c>
      <c r="O154">
        <f t="shared" si="27"/>
        <v>1</v>
      </c>
      <c r="P154">
        <v>0.265076981920643</v>
      </c>
      <c r="Q154">
        <v>4.38071330745501E-5</v>
      </c>
      <c r="R154">
        <f t="shared" si="28"/>
        <v>1</v>
      </c>
      <c r="S154">
        <v>7.0623101309944203E-2</v>
      </c>
      <c r="T154">
        <v>0.99506096553767098</v>
      </c>
      <c r="U154">
        <f t="shared" si="29"/>
        <v>0</v>
      </c>
    </row>
    <row r="155" spans="1:21" x14ac:dyDescent="0.2">
      <c r="A155">
        <v>152</v>
      </c>
      <c r="B155" t="s">
        <v>312</v>
      </c>
      <c r="C155" t="s">
        <v>313</v>
      </c>
      <c r="D155" s="2" t="s">
        <v>153</v>
      </c>
      <c r="E155">
        <v>-0.37043638929878597</v>
      </c>
      <c r="G155">
        <v>0.34069592575723001</v>
      </c>
      <c r="H155">
        <v>1.29878345154997E-2</v>
      </c>
      <c r="I155">
        <f t="shared" si="25"/>
        <v>1</v>
      </c>
      <c r="J155">
        <v>0.41421198014531102</v>
      </c>
      <c r="K155">
        <v>3.6226527429959201E-3</v>
      </c>
      <c r="L155">
        <f t="shared" si="26"/>
        <v>1</v>
      </c>
      <c r="M155">
        <v>0.41747239819325999</v>
      </c>
      <c r="N155">
        <v>0.122363170424498</v>
      </c>
      <c r="O155">
        <f t="shared" si="27"/>
        <v>0</v>
      </c>
      <c r="P155">
        <v>0.28526233436016202</v>
      </c>
      <c r="Q155">
        <v>0.28122638335697597</v>
      </c>
      <c r="R155">
        <f t="shared" si="28"/>
        <v>0</v>
      </c>
      <c r="S155">
        <v>0.20585173971998599</v>
      </c>
      <c r="T155">
        <v>0.99506096553767098</v>
      </c>
      <c r="U155">
        <f t="shared" si="29"/>
        <v>0</v>
      </c>
    </row>
    <row r="156" spans="1:21" x14ac:dyDescent="0.2">
      <c r="A156">
        <v>153</v>
      </c>
      <c r="B156" t="s">
        <v>314</v>
      </c>
      <c r="C156" t="s">
        <v>315</v>
      </c>
      <c r="D156" s="2" t="s">
        <v>153</v>
      </c>
      <c r="E156">
        <v>-0.37536521745824503</v>
      </c>
      <c r="G156">
        <v>0.31703685802817</v>
      </c>
      <c r="H156">
        <v>1.9904263869316399E-3</v>
      </c>
      <c r="I156">
        <f t="shared" si="25"/>
        <v>1</v>
      </c>
      <c r="J156">
        <v>0.242602556575258</v>
      </c>
      <c r="K156">
        <v>8.5280976448162092E-3</v>
      </c>
      <c r="L156">
        <f t="shared" si="26"/>
        <v>1</v>
      </c>
      <c r="M156">
        <v>0.19183432710001899</v>
      </c>
      <c r="N156">
        <v>0.29797403546241003</v>
      </c>
      <c r="O156">
        <f t="shared" si="27"/>
        <v>0</v>
      </c>
      <c r="P156">
        <v>0.207350680832393</v>
      </c>
      <c r="Q156">
        <v>0.19946928004983699</v>
      </c>
      <c r="R156">
        <f t="shared" si="28"/>
        <v>0</v>
      </c>
      <c r="S156">
        <v>0.13436930169068501</v>
      </c>
      <c r="T156">
        <v>0.93326020609302895</v>
      </c>
      <c r="U156">
        <f t="shared" si="29"/>
        <v>0</v>
      </c>
    </row>
    <row r="157" spans="1:21" x14ac:dyDescent="0.2">
      <c r="A157">
        <v>154</v>
      </c>
      <c r="B157" t="s">
        <v>316</v>
      </c>
      <c r="C157" t="s">
        <v>317</v>
      </c>
      <c r="D157" s="2" t="s">
        <v>153</v>
      </c>
      <c r="E157">
        <v>-0.37626001520060398</v>
      </c>
      <c r="G157">
        <v>0.30895830429133703</v>
      </c>
      <c r="H157">
        <v>1.18051653443668E-2</v>
      </c>
      <c r="I157">
        <f t="shared" si="25"/>
        <v>1</v>
      </c>
      <c r="J157">
        <v>0.36105363533586798</v>
      </c>
      <c r="K157">
        <v>8.81251498845248E-3</v>
      </c>
      <c r="L157">
        <f t="shared" si="26"/>
        <v>1</v>
      </c>
      <c r="M157">
        <v>0.43192708596569002</v>
      </c>
      <c r="N157">
        <v>1.0310041511679401E-4</v>
      </c>
      <c r="O157">
        <f t="shared" si="27"/>
        <v>1</v>
      </c>
      <c r="P157">
        <v>0.37390646928462001</v>
      </c>
      <c r="Q157">
        <v>1.7550302618887499E-3</v>
      </c>
      <c r="R157">
        <f t="shared" si="28"/>
        <v>1</v>
      </c>
      <c r="S157">
        <v>0.145434937640114</v>
      </c>
      <c r="T157">
        <v>0.95481375131115298</v>
      </c>
      <c r="U157">
        <f t="shared" si="29"/>
        <v>0</v>
      </c>
    </row>
    <row r="158" spans="1:21" x14ac:dyDescent="0.2">
      <c r="A158">
        <v>155</v>
      </c>
      <c r="B158" t="s">
        <v>318</v>
      </c>
      <c r="C158" t="s">
        <v>319</v>
      </c>
      <c r="D158" s="2" t="s">
        <v>153</v>
      </c>
      <c r="E158">
        <v>-0.37793377602742201</v>
      </c>
      <c r="G158">
        <v>0.25292695797484899</v>
      </c>
      <c r="H158">
        <v>0.36968400625911502</v>
      </c>
      <c r="I158">
        <f t="shared" si="25"/>
        <v>0</v>
      </c>
      <c r="J158">
        <v>0.26121445994790099</v>
      </c>
      <c r="K158">
        <v>0.37271809436673198</v>
      </c>
      <c r="L158">
        <f t="shared" si="26"/>
        <v>0</v>
      </c>
      <c r="M158">
        <v>0.48701849995679702</v>
      </c>
      <c r="N158">
        <v>7.3642652687565101E-3</v>
      </c>
      <c r="O158">
        <f t="shared" si="27"/>
        <v>1</v>
      </c>
      <c r="P158">
        <v>0.32066516226721598</v>
      </c>
      <c r="Q158">
        <v>0.194805992134648</v>
      </c>
      <c r="R158">
        <f t="shared" si="28"/>
        <v>0</v>
      </c>
      <c r="S158">
        <v>0.118466462316103</v>
      </c>
      <c r="T158">
        <v>0.99506096553767098</v>
      </c>
      <c r="U158">
        <f t="shared" si="29"/>
        <v>0</v>
      </c>
    </row>
    <row r="159" spans="1:21" x14ac:dyDescent="0.2">
      <c r="A159">
        <v>156</v>
      </c>
      <c r="B159" t="s">
        <v>320</v>
      </c>
      <c r="C159" t="s">
        <v>321</v>
      </c>
      <c r="D159" s="2" t="s">
        <v>153</v>
      </c>
      <c r="E159">
        <v>-0.37811528509046299</v>
      </c>
      <c r="G159">
        <v>9.9912661150942397E-2</v>
      </c>
      <c r="H159">
        <v>0.76438301549171594</v>
      </c>
      <c r="I159">
        <f t="shared" si="25"/>
        <v>0</v>
      </c>
      <c r="J159">
        <v>0.181339686056981</v>
      </c>
      <c r="K159">
        <v>0.15458503813480501</v>
      </c>
      <c r="L159">
        <f t="shared" si="26"/>
        <v>0</v>
      </c>
      <c r="M159">
        <v>0.162091309131182</v>
      </c>
      <c r="N159">
        <v>0.82559864658913595</v>
      </c>
      <c r="O159">
        <f t="shared" si="27"/>
        <v>0</v>
      </c>
      <c r="P159">
        <v>4.5935701134688603E-2</v>
      </c>
      <c r="Q159">
        <v>0.99987177694862095</v>
      </c>
      <c r="R159">
        <f t="shared" si="28"/>
        <v>0</v>
      </c>
      <c r="S159">
        <v>7.8762353186599396E-2</v>
      </c>
      <c r="T159">
        <v>0.99506096553767098</v>
      </c>
      <c r="U159">
        <f t="shared" si="29"/>
        <v>0</v>
      </c>
    </row>
    <row r="160" spans="1:21" x14ac:dyDescent="0.2">
      <c r="A160">
        <v>157</v>
      </c>
      <c r="B160" t="s">
        <v>322</v>
      </c>
      <c r="C160" t="s">
        <v>323</v>
      </c>
      <c r="D160" s="2" t="s">
        <v>153</v>
      </c>
      <c r="E160">
        <v>-0.385454408852279</v>
      </c>
      <c r="G160">
        <v>0.13066433776888001</v>
      </c>
      <c r="H160">
        <v>0.90237745470908504</v>
      </c>
      <c r="I160">
        <f t="shared" si="25"/>
        <v>0</v>
      </c>
      <c r="J160">
        <v>0.295808379779747</v>
      </c>
      <c r="K160">
        <v>0.25200026178703699</v>
      </c>
      <c r="L160">
        <f t="shared" si="26"/>
        <v>0</v>
      </c>
      <c r="M160">
        <v>0.56905421740708695</v>
      </c>
      <c r="N160">
        <v>1.6853728618059301E-7</v>
      </c>
      <c r="O160">
        <f t="shared" si="27"/>
        <v>1</v>
      </c>
      <c r="P160">
        <v>0.34148969975041699</v>
      </c>
      <c r="Q160">
        <v>0.180566579056126</v>
      </c>
      <c r="R160">
        <f t="shared" si="28"/>
        <v>0</v>
      </c>
      <c r="S160">
        <v>0.25822203496271301</v>
      </c>
      <c r="T160">
        <v>0.81878274109706395</v>
      </c>
      <c r="U160">
        <f t="shared" si="29"/>
        <v>0</v>
      </c>
    </row>
    <row r="161" spans="1:21" x14ac:dyDescent="0.2">
      <c r="A161">
        <v>158</v>
      </c>
      <c r="B161" t="s">
        <v>324</v>
      </c>
      <c r="C161" t="s">
        <v>325</v>
      </c>
      <c r="D161" s="2" t="s">
        <v>153</v>
      </c>
      <c r="E161">
        <v>-0.38876640806051599</v>
      </c>
      <c r="G161">
        <v>0.224447152573471</v>
      </c>
      <c r="H161">
        <v>0.24888078417627499</v>
      </c>
      <c r="I161">
        <f t="shared" si="25"/>
        <v>0</v>
      </c>
      <c r="J161">
        <v>0.30413572876831002</v>
      </c>
      <c r="K161">
        <v>6.9149260348171501E-3</v>
      </c>
      <c r="L161">
        <f t="shared" si="26"/>
        <v>1</v>
      </c>
      <c r="M161">
        <v>0.107985982711953</v>
      </c>
      <c r="N161">
        <v>1</v>
      </c>
      <c r="O161">
        <f t="shared" si="27"/>
        <v>0</v>
      </c>
      <c r="P161">
        <v>3.1805353792329502E-2</v>
      </c>
      <c r="Q161">
        <v>0.99987177694862095</v>
      </c>
      <c r="R161">
        <f t="shared" si="28"/>
        <v>0</v>
      </c>
      <c r="S161">
        <v>-0.108426528435628</v>
      </c>
      <c r="T161">
        <v>0.99506096553767098</v>
      </c>
      <c r="U161">
        <f t="shared" si="29"/>
        <v>0</v>
      </c>
    </row>
    <row r="162" spans="1:21" x14ac:dyDescent="0.2">
      <c r="A162">
        <v>159</v>
      </c>
      <c r="B162" t="s">
        <v>326</v>
      </c>
      <c r="C162" t="s">
        <v>327</v>
      </c>
      <c r="D162" s="2" t="s">
        <v>153</v>
      </c>
      <c r="E162">
        <v>-0.38898796166564698</v>
      </c>
      <c r="G162">
        <v>0.27709815173003899</v>
      </c>
      <c r="H162">
        <v>2.9768169607438201E-2</v>
      </c>
      <c r="I162">
        <f t="shared" si="25"/>
        <v>1</v>
      </c>
      <c r="J162">
        <v>0.342232976588694</v>
      </c>
      <c r="K162">
        <v>1.7739597252024899E-3</v>
      </c>
      <c r="L162">
        <f t="shared" si="26"/>
        <v>1</v>
      </c>
      <c r="M162">
        <v>0.52351045351582404</v>
      </c>
      <c r="N162">
        <v>4.5430910869155197E-2</v>
      </c>
      <c r="O162">
        <f t="shared" si="27"/>
        <v>1</v>
      </c>
      <c r="P162">
        <v>0.162925269785544</v>
      </c>
      <c r="Q162">
        <v>0.99987177694862095</v>
      </c>
      <c r="R162">
        <f t="shared" si="28"/>
        <v>0</v>
      </c>
      <c r="S162">
        <v>-1.59910478324337E-2</v>
      </c>
      <c r="T162">
        <v>0.99506096553767098</v>
      </c>
      <c r="U162">
        <f t="shared" si="29"/>
        <v>0</v>
      </c>
    </row>
    <row r="163" spans="1:21" x14ac:dyDescent="0.2">
      <c r="A163">
        <v>160</v>
      </c>
      <c r="B163" t="s">
        <v>328</v>
      </c>
      <c r="C163" t="s">
        <v>329</v>
      </c>
      <c r="D163" s="2" t="s">
        <v>153</v>
      </c>
      <c r="E163">
        <v>-0.38939469383110498</v>
      </c>
      <c r="G163">
        <v>0.61547911157065505</v>
      </c>
      <c r="H163">
        <v>1.2563138922657801E-7</v>
      </c>
      <c r="I163">
        <f t="shared" si="25"/>
        <v>1</v>
      </c>
      <c r="J163">
        <v>0.43943186076196999</v>
      </c>
      <c r="K163">
        <v>4.2356022735733799E-3</v>
      </c>
      <c r="L163">
        <f t="shared" si="26"/>
        <v>1</v>
      </c>
      <c r="M163">
        <v>0.40586956661065599</v>
      </c>
      <c r="N163">
        <v>9.61345641956525E-2</v>
      </c>
      <c r="O163">
        <f t="shared" si="27"/>
        <v>0</v>
      </c>
      <c r="P163">
        <v>0.366539634982467</v>
      </c>
      <c r="Q163">
        <v>0.16318339144160399</v>
      </c>
      <c r="R163">
        <f t="shared" si="28"/>
        <v>0</v>
      </c>
      <c r="S163">
        <v>0.17261663245982201</v>
      </c>
      <c r="T163">
        <v>0.99506096553767098</v>
      </c>
      <c r="U163">
        <f t="shared" si="29"/>
        <v>0</v>
      </c>
    </row>
    <row r="164" spans="1:21" x14ac:dyDescent="0.2">
      <c r="A164">
        <v>161</v>
      </c>
      <c r="B164" t="s">
        <v>330</v>
      </c>
      <c r="C164" t="s">
        <v>331</v>
      </c>
      <c r="D164" s="2" t="s">
        <v>153</v>
      </c>
      <c r="E164">
        <v>-0.39484238684960998</v>
      </c>
      <c r="G164">
        <v>0.30717740391681397</v>
      </c>
      <c r="H164">
        <v>0.14997802991496501</v>
      </c>
      <c r="I164">
        <f t="shared" si="25"/>
        <v>0</v>
      </c>
      <c r="J164">
        <v>0.132099460460228</v>
      </c>
      <c r="K164">
        <v>0.76665892774629196</v>
      </c>
      <c r="L164">
        <f t="shared" si="26"/>
        <v>0</v>
      </c>
      <c r="M164">
        <v>0.20757068089918801</v>
      </c>
      <c r="N164">
        <v>0.56544683072767199</v>
      </c>
      <c r="O164">
        <f t="shared" si="27"/>
        <v>0</v>
      </c>
      <c r="P164">
        <v>6.9994205125678499E-2</v>
      </c>
      <c r="Q164">
        <v>0.99987177694862095</v>
      </c>
      <c r="R164">
        <f t="shared" si="28"/>
        <v>0</v>
      </c>
      <c r="S164">
        <v>-0.20982425810018701</v>
      </c>
      <c r="T164">
        <v>0.79031131352091299</v>
      </c>
      <c r="U164">
        <f t="shared" si="29"/>
        <v>0</v>
      </c>
    </row>
    <row r="165" spans="1:21" x14ac:dyDescent="0.2">
      <c r="A165">
        <v>162</v>
      </c>
      <c r="B165" t="s">
        <v>332</v>
      </c>
      <c r="C165" t="s">
        <v>333</v>
      </c>
      <c r="D165" s="2" t="s">
        <v>153</v>
      </c>
      <c r="E165">
        <v>-0.39684097611103197</v>
      </c>
      <c r="G165">
        <v>0.33308253714962899</v>
      </c>
      <c r="H165">
        <v>1.28545794110821E-6</v>
      </c>
      <c r="I165">
        <f t="shared" si="25"/>
        <v>1</v>
      </c>
      <c r="J165">
        <v>0.33685484114064801</v>
      </c>
      <c r="K165">
        <v>6.5346174722410503E-7</v>
      </c>
      <c r="L165">
        <f t="shared" si="26"/>
        <v>1</v>
      </c>
      <c r="M165">
        <v>0.254164113459382</v>
      </c>
      <c r="N165">
        <v>0.27519387974577197</v>
      </c>
      <c r="O165">
        <f t="shared" si="27"/>
        <v>0</v>
      </c>
      <c r="P165">
        <v>0.270495466118365</v>
      </c>
      <c r="Q165">
        <v>2.6893058545383999E-2</v>
      </c>
      <c r="R165">
        <f t="shared" si="28"/>
        <v>1</v>
      </c>
      <c r="S165">
        <v>0.25365732008905201</v>
      </c>
      <c r="T165">
        <v>0.4669220890563</v>
      </c>
      <c r="U165">
        <f t="shared" si="29"/>
        <v>0</v>
      </c>
    </row>
    <row r="166" spans="1:21" x14ac:dyDescent="0.2">
      <c r="A166">
        <v>163</v>
      </c>
      <c r="B166" t="s">
        <v>334</v>
      </c>
      <c r="C166" t="s">
        <v>335</v>
      </c>
      <c r="D166" s="2" t="s">
        <v>153</v>
      </c>
      <c r="E166">
        <v>-0.400177546542067</v>
      </c>
      <c r="G166">
        <v>0.204233132732968</v>
      </c>
      <c r="H166">
        <v>0.52388600351928205</v>
      </c>
      <c r="I166">
        <f t="shared" si="25"/>
        <v>0</v>
      </c>
      <c r="J166">
        <v>8.2302232003496595E-2</v>
      </c>
      <c r="K166">
        <v>0.99819332691225005</v>
      </c>
      <c r="L166">
        <f t="shared" si="26"/>
        <v>0</v>
      </c>
      <c r="M166">
        <v>5.4271242154205097E-2</v>
      </c>
      <c r="N166">
        <v>1</v>
      </c>
      <c r="O166">
        <f t="shared" si="27"/>
        <v>0</v>
      </c>
      <c r="P166">
        <v>2.8112543978872299E-2</v>
      </c>
      <c r="Q166">
        <v>0.99987177694862095</v>
      </c>
      <c r="R166">
        <f t="shared" si="28"/>
        <v>0</v>
      </c>
      <c r="S166">
        <v>2.6042237531617399E-2</v>
      </c>
      <c r="T166">
        <v>0.99506096553767098</v>
      </c>
      <c r="U166">
        <f t="shared" si="29"/>
        <v>0</v>
      </c>
    </row>
    <row r="167" spans="1:21" x14ac:dyDescent="0.2">
      <c r="A167">
        <v>164</v>
      </c>
      <c r="B167" t="s">
        <v>336</v>
      </c>
      <c r="C167" t="s">
        <v>337</v>
      </c>
      <c r="D167" s="2" t="s">
        <v>153</v>
      </c>
      <c r="E167">
        <v>-0.40065549486306701</v>
      </c>
      <c r="G167">
        <v>0.443175322144779</v>
      </c>
      <c r="H167">
        <v>5.2839211421214003E-6</v>
      </c>
      <c r="I167">
        <f t="shared" si="25"/>
        <v>1</v>
      </c>
      <c r="J167">
        <v>0.349664413932323</v>
      </c>
      <c r="K167">
        <v>2.11442494848418E-12</v>
      </c>
      <c r="L167">
        <f t="shared" si="26"/>
        <v>1</v>
      </c>
      <c r="M167">
        <v>0.361563771754911</v>
      </c>
      <c r="N167">
        <v>7.26421717213315E-2</v>
      </c>
      <c r="O167">
        <f t="shared" si="27"/>
        <v>0</v>
      </c>
      <c r="P167">
        <v>0.17041766835642999</v>
      </c>
      <c r="Q167">
        <v>0.60533218672212497</v>
      </c>
      <c r="R167">
        <f t="shared" si="28"/>
        <v>0</v>
      </c>
      <c r="S167">
        <v>-1.0258639147701899E-2</v>
      </c>
      <c r="T167">
        <v>0.99506096553767098</v>
      </c>
      <c r="U167">
        <f t="shared" si="29"/>
        <v>0</v>
      </c>
    </row>
    <row r="168" spans="1:21" x14ac:dyDescent="0.2">
      <c r="A168">
        <v>165</v>
      </c>
      <c r="B168" t="s">
        <v>338</v>
      </c>
      <c r="C168" t="s">
        <v>339</v>
      </c>
      <c r="D168" s="2" t="s">
        <v>153</v>
      </c>
      <c r="E168">
        <v>-0.40729689091726901</v>
      </c>
      <c r="G168">
        <v>0.30509220659450198</v>
      </c>
      <c r="H168">
        <v>9.4585070221085297E-5</v>
      </c>
      <c r="I168">
        <f t="shared" si="25"/>
        <v>1</v>
      </c>
      <c r="J168">
        <v>0.28311988228783203</v>
      </c>
      <c r="K168">
        <v>2.1509198384680301E-4</v>
      </c>
      <c r="L168">
        <f t="shared" si="26"/>
        <v>1</v>
      </c>
      <c r="M168">
        <v>0.239410880323153</v>
      </c>
      <c r="N168">
        <v>0.13759824339764101</v>
      </c>
      <c r="O168">
        <f t="shared" si="27"/>
        <v>0</v>
      </c>
      <c r="P168">
        <v>0.28143731017130302</v>
      </c>
      <c r="Q168">
        <v>1.1456761190929399E-3</v>
      </c>
      <c r="R168">
        <f t="shared" si="28"/>
        <v>1</v>
      </c>
      <c r="S168">
        <v>0.10415231419620501</v>
      </c>
      <c r="T168">
        <v>0.99506096553767098</v>
      </c>
      <c r="U168">
        <f t="shared" si="29"/>
        <v>0</v>
      </c>
    </row>
    <row r="169" spans="1:21" x14ac:dyDescent="0.2">
      <c r="A169">
        <v>166</v>
      </c>
      <c r="B169" t="s">
        <v>340</v>
      </c>
      <c r="C169" t="s">
        <v>341</v>
      </c>
      <c r="D169" s="2" t="s">
        <v>153</v>
      </c>
      <c r="E169">
        <v>-0.40834354760536101</v>
      </c>
      <c r="G169">
        <v>0.48317805813118803</v>
      </c>
      <c r="H169">
        <v>1.10790301746869E-5</v>
      </c>
      <c r="I169">
        <f t="shared" si="25"/>
        <v>1</v>
      </c>
      <c r="J169">
        <v>0.307930632593234</v>
      </c>
      <c r="K169">
        <v>8.8385854735562097E-2</v>
      </c>
      <c r="L169">
        <f t="shared" si="26"/>
        <v>0</v>
      </c>
      <c r="M169">
        <v>0.173092867533339</v>
      </c>
      <c r="N169">
        <v>0.92869866907413301</v>
      </c>
      <c r="O169">
        <f t="shared" si="27"/>
        <v>0</v>
      </c>
      <c r="P169">
        <v>0.36695623155419199</v>
      </c>
      <c r="Q169">
        <v>9.3715097022047306E-2</v>
      </c>
      <c r="R169">
        <f t="shared" si="28"/>
        <v>0</v>
      </c>
      <c r="S169">
        <v>0.18369467154445901</v>
      </c>
      <c r="T169">
        <v>0.99506096553767098</v>
      </c>
      <c r="U169">
        <f t="shared" si="29"/>
        <v>0</v>
      </c>
    </row>
    <row r="170" spans="1:21" x14ac:dyDescent="0.2">
      <c r="A170">
        <v>167</v>
      </c>
      <c r="B170" t="s">
        <v>342</v>
      </c>
      <c r="C170" t="s">
        <v>343</v>
      </c>
      <c r="D170" s="2" t="s">
        <v>153</v>
      </c>
      <c r="E170">
        <v>-0.41367675487799999</v>
      </c>
      <c r="G170">
        <v>0.402342389791778</v>
      </c>
      <c r="H170">
        <v>1.6503071772728799E-11</v>
      </c>
      <c r="I170">
        <f t="shared" si="25"/>
        <v>1</v>
      </c>
      <c r="J170">
        <v>0.32366214259154202</v>
      </c>
      <c r="K170">
        <v>1.56041479756107E-10</v>
      </c>
      <c r="L170">
        <f t="shared" si="26"/>
        <v>1</v>
      </c>
      <c r="M170">
        <v>0.189426017596484</v>
      </c>
      <c r="N170">
        <v>4.7342557816582699E-3</v>
      </c>
      <c r="O170">
        <f t="shared" si="27"/>
        <v>1</v>
      </c>
      <c r="P170">
        <v>0.21009271023027201</v>
      </c>
      <c r="Q170">
        <v>3.3791698284667701E-2</v>
      </c>
      <c r="R170">
        <f t="shared" si="28"/>
        <v>1</v>
      </c>
      <c r="S170">
        <v>9.8003475107716204E-2</v>
      </c>
      <c r="T170">
        <v>0.99506096553767098</v>
      </c>
      <c r="U170">
        <f t="shared" si="29"/>
        <v>0</v>
      </c>
    </row>
    <row r="171" spans="1:21" x14ac:dyDescent="0.2">
      <c r="A171">
        <v>168</v>
      </c>
      <c r="B171" t="s">
        <v>344</v>
      </c>
      <c r="C171" t="s">
        <v>345</v>
      </c>
      <c r="D171" s="2" t="s">
        <v>153</v>
      </c>
      <c r="E171">
        <v>-0.42034048740271801</v>
      </c>
      <c r="G171">
        <v>0.47750201987690899</v>
      </c>
      <c r="H171">
        <v>1.0248202741687501E-3</v>
      </c>
      <c r="I171">
        <f t="shared" ref="I171:I202" si="30">IF(AND(G171&gt;0,H171&lt;0.05),1,0)</f>
        <v>1</v>
      </c>
      <c r="J171">
        <v>0.20644209446652101</v>
      </c>
      <c r="K171">
        <v>0.60841482900175803</v>
      </c>
      <c r="L171">
        <f t="shared" ref="L171:L202" si="31">IF(AND(J171&gt;0,K171&lt;0.05),1,0)</f>
        <v>0</v>
      </c>
      <c r="M171">
        <v>0.201662129546679</v>
      </c>
      <c r="N171">
        <v>0.82855364722728098</v>
      </c>
      <c r="O171">
        <f t="shared" ref="O171:O202" si="32">IF(AND(M171&gt;0,N171&lt;0.05),1,0)</f>
        <v>0</v>
      </c>
      <c r="P171">
        <v>9.9275672083437405E-2</v>
      </c>
      <c r="Q171">
        <v>0.99987177694862095</v>
      </c>
      <c r="R171">
        <f t="shared" ref="R171:R202" si="33">IF(AND(P171&gt;0,Q171&lt;0.05),1,0)</f>
        <v>0</v>
      </c>
      <c r="S171">
        <v>4.9779478360708701E-2</v>
      </c>
      <c r="T171">
        <v>0.99506096553767098</v>
      </c>
      <c r="U171">
        <f t="shared" ref="U171:U202" si="34">IF(AND(S171&gt;0,T171&lt;0.05),1,0)</f>
        <v>0</v>
      </c>
    </row>
    <row r="172" spans="1:21" x14ac:dyDescent="0.2">
      <c r="A172">
        <v>169</v>
      </c>
      <c r="B172" t="s">
        <v>346</v>
      </c>
      <c r="C172" t="s">
        <v>347</v>
      </c>
      <c r="D172" s="2" t="s">
        <v>153</v>
      </c>
      <c r="E172">
        <v>-0.42487851543913202</v>
      </c>
      <c r="G172">
        <v>0.54253676873293499</v>
      </c>
      <c r="H172">
        <v>5.5560885601821101E-8</v>
      </c>
      <c r="I172">
        <f t="shared" si="30"/>
        <v>1</v>
      </c>
      <c r="J172">
        <v>0.52157409866603999</v>
      </c>
      <c r="K172">
        <v>3.8218502223635496E-9</v>
      </c>
      <c r="L172">
        <f t="shared" si="31"/>
        <v>1</v>
      </c>
      <c r="M172">
        <v>0.26926580854744703</v>
      </c>
      <c r="N172">
        <v>0.17616929226796699</v>
      </c>
      <c r="O172">
        <f t="shared" si="32"/>
        <v>0</v>
      </c>
      <c r="P172">
        <v>0.23194647927387799</v>
      </c>
      <c r="Q172">
        <v>0.13304327823551701</v>
      </c>
      <c r="R172">
        <f t="shared" si="33"/>
        <v>0</v>
      </c>
      <c r="S172">
        <v>0.104980301434066</v>
      </c>
      <c r="T172">
        <v>0.99506096553767098</v>
      </c>
      <c r="U172">
        <f t="shared" si="34"/>
        <v>0</v>
      </c>
    </row>
    <row r="173" spans="1:21" x14ac:dyDescent="0.2">
      <c r="A173">
        <v>170</v>
      </c>
      <c r="B173" t="s">
        <v>348</v>
      </c>
      <c r="C173" t="s">
        <v>349</v>
      </c>
      <c r="D173" s="2" t="s">
        <v>153</v>
      </c>
      <c r="E173">
        <v>-0.42600136144482598</v>
      </c>
      <c r="G173">
        <v>0.22235186247428901</v>
      </c>
      <c r="H173">
        <v>5.7849744331569398E-2</v>
      </c>
      <c r="I173">
        <f t="shared" si="30"/>
        <v>0</v>
      </c>
      <c r="J173">
        <v>0.30046966690207499</v>
      </c>
      <c r="K173">
        <v>2.32199687448641E-4</v>
      </c>
      <c r="L173">
        <f t="shared" si="31"/>
        <v>1</v>
      </c>
      <c r="M173">
        <v>0.25105023466592902</v>
      </c>
      <c r="N173">
        <v>2.59201476845424E-3</v>
      </c>
      <c r="O173">
        <f t="shared" si="32"/>
        <v>1</v>
      </c>
      <c r="P173">
        <v>0.182810816749258</v>
      </c>
      <c r="Q173">
        <v>8.5507478059006006E-2</v>
      </c>
      <c r="R173">
        <f t="shared" si="33"/>
        <v>0</v>
      </c>
      <c r="S173">
        <v>0.14210295700547201</v>
      </c>
      <c r="T173">
        <v>0.73286984623931895</v>
      </c>
      <c r="U173">
        <f t="shared" si="34"/>
        <v>0</v>
      </c>
    </row>
    <row r="174" spans="1:21" x14ac:dyDescent="0.2">
      <c r="A174">
        <v>171</v>
      </c>
      <c r="B174" t="s">
        <v>350</v>
      </c>
      <c r="C174" t="s">
        <v>351</v>
      </c>
      <c r="D174" s="2" t="s">
        <v>153</v>
      </c>
      <c r="E174">
        <v>-0.42645252909064302</v>
      </c>
      <c r="G174">
        <v>0.44546061645989399</v>
      </c>
      <c r="H174">
        <v>3.8230916181014201E-10</v>
      </c>
      <c r="I174">
        <f t="shared" si="30"/>
        <v>1</v>
      </c>
      <c r="J174">
        <v>0.32901066950330898</v>
      </c>
      <c r="K174">
        <v>9.2489179817769403E-4</v>
      </c>
      <c r="L174">
        <f t="shared" si="31"/>
        <v>1</v>
      </c>
      <c r="M174">
        <v>0.16274106482961001</v>
      </c>
      <c r="N174">
        <v>0.75810458694526495</v>
      </c>
      <c r="O174">
        <f t="shared" si="32"/>
        <v>0</v>
      </c>
      <c r="P174">
        <v>7.4895649136634296E-2</v>
      </c>
      <c r="Q174">
        <v>0.99987177694862095</v>
      </c>
      <c r="R174">
        <f t="shared" si="33"/>
        <v>0</v>
      </c>
      <c r="S174">
        <v>6.7579919858912693E-2</v>
      </c>
      <c r="T174">
        <v>0.99506096553767098</v>
      </c>
      <c r="U174">
        <f t="shared" si="34"/>
        <v>0</v>
      </c>
    </row>
    <row r="175" spans="1:21" x14ac:dyDescent="0.2">
      <c r="A175">
        <v>172</v>
      </c>
      <c r="B175" t="s">
        <v>352</v>
      </c>
      <c r="C175" t="s">
        <v>353</v>
      </c>
      <c r="D175" s="2" t="s">
        <v>153</v>
      </c>
      <c r="E175">
        <v>-0.42801802345114698</v>
      </c>
      <c r="G175">
        <v>0.56507523071380905</v>
      </c>
      <c r="H175">
        <v>4.3017162265981704E-9</v>
      </c>
      <c r="I175">
        <f t="shared" si="30"/>
        <v>1</v>
      </c>
      <c r="J175">
        <v>0.41939093154113299</v>
      </c>
      <c r="K175">
        <v>1.2312779754999401E-4</v>
      </c>
      <c r="L175">
        <f t="shared" si="31"/>
        <v>1</v>
      </c>
      <c r="M175">
        <v>0.56426526489695294</v>
      </c>
      <c r="N175">
        <v>2.8732839188626001E-5</v>
      </c>
      <c r="O175">
        <f t="shared" si="32"/>
        <v>1</v>
      </c>
      <c r="P175">
        <v>0.56088721461404201</v>
      </c>
      <c r="Q175">
        <v>1.4885934730893199E-5</v>
      </c>
      <c r="R175">
        <f t="shared" si="33"/>
        <v>1</v>
      </c>
      <c r="S175">
        <v>0.167341538880597</v>
      </c>
      <c r="T175">
        <v>0.99506096553767098</v>
      </c>
      <c r="U175">
        <f t="shared" si="34"/>
        <v>0</v>
      </c>
    </row>
    <row r="176" spans="1:21" x14ac:dyDescent="0.2">
      <c r="A176">
        <v>173</v>
      </c>
      <c r="B176" t="s">
        <v>354</v>
      </c>
      <c r="C176" t="s">
        <v>355</v>
      </c>
      <c r="D176" s="2" t="s">
        <v>153</v>
      </c>
      <c r="E176">
        <v>-0.42890091355790999</v>
      </c>
      <c r="G176">
        <v>0.370749851468682</v>
      </c>
      <c r="H176">
        <v>5.9562984591318496E-4</v>
      </c>
      <c r="I176">
        <f t="shared" si="30"/>
        <v>1</v>
      </c>
      <c r="J176">
        <v>0.21667200898063199</v>
      </c>
      <c r="K176">
        <v>4.8413626564925101E-2</v>
      </c>
      <c r="L176">
        <f t="shared" si="31"/>
        <v>1</v>
      </c>
      <c r="M176">
        <v>0.118407861659554</v>
      </c>
      <c r="N176">
        <v>0.95829732994163097</v>
      </c>
      <c r="O176">
        <f t="shared" si="32"/>
        <v>0</v>
      </c>
      <c r="P176">
        <v>1.72774896689093E-2</v>
      </c>
      <c r="Q176">
        <v>0.99987177694862095</v>
      </c>
      <c r="R176">
        <f t="shared" si="33"/>
        <v>0</v>
      </c>
      <c r="S176">
        <v>-3.9290132732820802E-2</v>
      </c>
      <c r="T176">
        <v>0.99506096553767098</v>
      </c>
      <c r="U176">
        <f t="shared" si="34"/>
        <v>0</v>
      </c>
    </row>
    <row r="177" spans="1:21" x14ac:dyDescent="0.2">
      <c r="A177">
        <v>174</v>
      </c>
      <c r="B177" t="s">
        <v>356</v>
      </c>
      <c r="C177" t="s">
        <v>357</v>
      </c>
      <c r="D177" s="2" t="s">
        <v>153</v>
      </c>
      <c r="E177">
        <v>-0.43313544741235699</v>
      </c>
      <c r="G177">
        <v>0.426713835773467</v>
      </c>
      <c r="H177">
        <v>7.5392784399292995E-4</v>
      </c>
      <c r="I177">
        <f t="shared" si="30"/>
        <v>1</v>
      </c>
      <c r="J177">
        <v>0.35253423194901801</v>
      </c>
      <c r="K177">
        <v>3.3979687003953402E-2</v>
      </c>
      <c r="L177">
        <f t="shared" si="31"/>
        <v>1</v>
      </c>
      <c r="M177">
        <v>0.112911629647183</v>
      </c>
      <c r="N177">
        <v>1</v>
      </c>
      <c r="O177">
        <f t="shared" si="32"/>
        <v>0</v>
      </c>
      <c r="P177">
        <v>0.14866344079864399</v>
      </c>
      <c r="Q177">
        <v>0.74091520540884304</v>
      </c>
      <c r="R177">
        <f t="shared" si="33"/>
        <v>0</v>
      </c>
      <c r="S177">
        <v>0.248185053189794</v>
      </c>
      <c r="T177">
        <v>0.74782311609405605</v>
      </c>
      <c r="U177">
        <f t="shared" si="34"/>
        <v>0</v>
      </c>
    </row>
    <row r="178" spans="1:21" x14ac:dyDescent="0.2">
      <c r="A178">
        <v>175</v>
      </c>
      <c r="B178" t="s">
        <v>358</v>
      </c>
      <c r="C178" t="s">
        <v>359</v>
      </c>
      <c r="D178" s="2" t="s">
        <v>153</v>
      </c>
      <c r="E178">
        <v>-0.434059262727503</v>
      </c>
      <c r="G178">
        <v>0.18313472421723501</v>
      </c>
      <c r="H178">
        <v>0.34599621578689999</v>
      </c>
      <c r="I178">
        <f t="shared" si="30"/>
        <v>0</v>
      </c>
      <c r="J178">
        <v>0.318847131998994</v>
      </c>
      <c r="K178">
        <v>2.1596879995023498E-3</v>
      </c>
      <c r="L178">
        <f t="shared" si="31"/>
        <v>1</v>
      </c>
      <c r="M178">
        <v>0.31029985755807499</v>
      </c>
      <c r="N178">
        <v>0.41406459085178499</v>
      </c>
      <c r="O178">
        <f t="shared" si="32"/>
        <v>0</v>
      </c>
      <c r="P178">
        <v>0.16990964206412201</v>
      </c>
      <c r="Q178">
        <v>0.79620705878783105</v>
      </c>
      <c r="R178">
        <f t="shared" si="33"/>
        <v>0</v>
      </c>
      <c r="S178">
        <v>0.28637523737808401</v>
      </c>
      <c r="T178">
        <v>0.83370579569051595</v>
      </c>
      <c r="U178">
        <f t="shared" si="34"/>
        <v>0</v>
      </c>
    </row>
    <row r="179" spans="1:21" x14ac:dyDescent="0.2">
      <c r="A179">
        <v>176</v>
      </c>
      <c r="B179" t="s">
        <v>360</v>
      </c>
      <c r="C179" t="s">
        <v>361</v>
      </c>
      <c r="D179" s="2" t="s">
        <v>153</v>
      </c>
      <c r="E179">
        <v>-0.43442241528529102</v>
      </c>
      <c r="G179">
        <v>0.68139024878742105</v>
      </c>
      <c r="H179">
        <v>1.0971316650711E-5</v>
      </c>
      <c r="I179">
        <f t="shared" si="30"/>
        <v>1</v>
      </c>
      <c r="J179">
        <v>0.19736352768184001</v>
      </c>
      <c r="K179">
        <v>0.51322518609807899</v>
      </c>
      <c r="L179">
        <f t="shared" si="31"/>
        <v>0</v>
      </c>
      <c r="M179">
        <v>0.20185827944679199</v>
      </c>
      <c r="N179">
        <v>0.79937846816212699</v>
      </c>
      <c r="O179">
        <f t="shared" si="32"/>
        <v>0</v>
      </c>
      <c r="P179">
        <v>0.32624396039029602</v>
      </c>
      <c r="Q179">
        <v>0.16290770701149099</v>
      </c>
      <c r="R179">
        <f t="shared" si="33"/>
        <v>0</v>
      </c>
      <c r="S179">
        <v>0.16515613057914599</v>
      </c>
      <c r="T179">
        <v>0.99506096553767098</v>
      </c>
      <c r="U179">
        <f t="shared" si="34"/>
        <v>0</v>
      </c>
    </row>
    <row r="180" spans="1:21" x14ac:dyDescent="0.2">
      <c r="A180">
        <v>177</v>
      </c>
      <c r="B180" t="s">
        <v>362</v>
      </c>
      <c r="C180" t="s">
        <v>363</v>
      </c>
      <c r="D180" s="2" t="s">
        <v>153</v>
      </c>
      <c r="E180">
        <v>-0.43731479032748699</v>
      </c>
      <c r="G180">
        <v>0.39238296366084902</v>
      </c>
      <c r="H180">
        <v>2.2635030911680098E-3</v>
      </c>
      <c r="I180">
        <f t="shared" si="30"/>
        <v>1</v>
      </c>
      <c r="J180">
        <v>0.208953101610028</v>
      </c>
      <c r="K180">
        <v>7.7100711246527898E-2</v>
      </c>
      <c r="L180">
        <f t="shared" si="31"/>
        <v>0</v>
      </c>
      <c r="M180">
        <v>0.342666317118482</v>
      </c>
      <c r="N180">
        <v>6.5039485216889598E-2</v>
      </c>
      <c r="O180">
        <f t="shared" si="32"/>
        <v>0</v>
      </c>
      <c r="P180">
        <v>0.15821938420381801</v>
      </c>
      <c r="Q180">
        <v>0.76067309791784798</v>
      </c>
      <c r="R180">
        <f t="shared" si="33"/>
        <v>0</v>
      </c>
      <c r="S180">
        <v>6.0563874459306699E-3</v>
      </c>
      <c r="T180">
        <v>0.99506096553767098</v>
      </c>
      <c r="U180">
        <f t="shared" si="34"/>
        <v>0</v>
      </c>
    </row>
    <row r="181" spans="1:21" x14ac:dyDescent="0.2">
      <c r="A181">
        <v>178</v>
      </c>
      <c r="B181" t="s">
        <v>364</v>
      </c>
      <c r="C181" t="s">
        <v>365</v>
      </c>
      <c r="D181" s="2" t="s">
        <v>153</v>
      </c>
      <c r="E181">
        <v>-0.43812767078633003</v>
      </c>
      <c r="G181">
        <v>0.43619848421298302</v>
      </c>
      <c r="H181">
        <v>0.28775091602898301</v>
      </c>
      <c r="I181">
        <f t="shared" si="30"/>
        <v>0</v>
      </c>
      <c r="J181">
        <v>0.50428779700814796</v>
      </c>
      <c r="K181">
        <v>0.14058994130170699</v>
      </c>
      <c r="L181">
        <f t="shared" si="31"/>
        <v>0</v>
      </c>
      <c r="M181">
        <v>0.45970969885256102</v>
      </c>
      <c r="N181">
        <v>0.369208842975082</v>
      </c>
      <c r="O181">
        <f t="shared" si="32"/>
        <v>0</v>
      </c>
      <c r="P181">
        <v>-9.6284958329836801E-2</v>
      </c>
      <c r="Q181">
        <v>0.99987177694862095</v>
      </c>
      <c r="R181">
        <f t="shared" si="33"/>
        <v>0</v>
      </c>
      <c r="S181">
        <v>0.167698213777973</v>
      </c>
      <c r="T181">
        <v>0.99506096553767098</v>
      </c>
      <c r="U181">
        <f t="shared" si="34"/>
        <v>0</v>
      </c>
    </row>
    <row r="182" spans="1:21" x14ac:dyDescent="0.2">
      <c r="A182">
        <v>179</v>
      </c>
      <c r="B182" t="s">
        <v>366</v>
      </c>
      <c r="C182" t="s">
        <v>367</v>
      </c>
      <c r="D182" s="2" t="s">
        <v>153</v>
      </c>
      <c r="E182">
        <v>-0.44149031753949203</v>
      </c>
      <c r="G182">
        <v>0.60341262654081396</v>
      </c>
      <c r="H182">
        <v>6.8351665973697703E-13</v>
      </c>
      <c r="I182">
        <f t="shared" si="30"/>
        <v>1</v>
      </c>
      <c r="J182">
        <v>0.33821317784468902</v>
      </c>
      <c r="K182">
        <v>1.0570470994771799E-4</v>
      </c>
      <c r="L182">
        <f t="shared" si="31"/>
        <v>1</v>
      </c>
      <c r="M182">
        <v>0.40325385343843501</v>
      </c>
      <c r="N182">
        <v>5.0948412488827802E-8</v>
      </c>
      <c r="O182">
        <f t="shared" si="32"/>
        <v>1</v>
      </c>
      <c r="P182">
        <v>0.48224539370122699</v>
      </c>
      <c r="Q182">
        <v>4.4573734535015398E-8</v>
      </c>
      <c r="R182">
        <f t="shared" si="33"/>
        <v>1</v>
      </c>
      <c r="S182">
        <v>0.21104527637849699</v>
      </c>
      <c r="T182">
        <v>0.357078738875304</v>
      </c>
      <c r="U182">
        <f t="shared" si="34"/>
        <v>0</v>
      </c>
    </row>
    <row r="183" spans="1:21" x14ac:dyDescent="0.2">
      <c r="A183">
        <v>180</v>
      </c>
      <c r="B183" t="s">
        <v>368</v>
      </c>
      <c r="C183" t="s">
        <v>369</v>
      </c>
      <c r="D183" s="2" t="s">
        <v>153</v>
      </c>
      <c r="E183">
        <v>-0.44184148884901497</v>
      </c>
      <c r="G183">
        <v>0.25966049939899999</v>
      </c>
      <c r="H183">
        <v>7.01895839624775E-2</v>
      </c>
      <c r="I183">
        <f t="shared" si="30"/>
        <v>0</v>
      </c>
      <c r="J183">
        <v>0.30974149857063599</v>
      </c>
      <c r="K183">
        <v>7.9863663624587591E-3</v>
      </c>
      <c r="L183">
        <f t="shared" si="31"/>
        <v>1</v>
      </c>
      <c r="M183">
        <v>0.14716967931407299</v>
      </c>
      <c r="N183">
        <v>0.66320473029089799</v>
      </c>
      <c r="O183">
        <f t="shared" si="32"/>
        <v>0</v>
      </c>
      <c r="P183">
        <v>6.6680094390115796E-2</v>
      </c>
      <c r="Q183">
        <v>0.99987177694862095</v>
      </c>
      <c r="R183">
        <f t="shared" si="33"/>
        <v>0</v>
      </c>
      <c r="S183">
        <v>7.3731481980297497E-2</v>
      </c>
      <c r="T183">
        <v>0.99506096553767098</v>
      </c>
      <c r="U183">
        <f t="shared" si="34"/>
        <v>0</v>
      </c>
    </row>
    <row r="184" spans="1:21" x14ac:dyDescent="0.2">
      <c r="A184">
        <v>181</v>
      </c>
      <c r="B184" t="s">
        <v>370</v>
      </c>
      <c r="C184" t="s">
        <v>371</v>
      </c>
      <c r="D184" s="2" t="s">
        <v>153</v>
      </c>
      <c r="E184">
        <v>-0.44369825518029199</v>
      </c>
      <c r="G184">
        <v>0.30171053421447003</v>
      </c>
      <c r="H184">
        <v>0.58135732081145497</v>
      </c>
      <c r="I184">
        <f t="shared" si="30"/>
        <v>0</v>
      </c>
      <c r="J184">
        <v>0.45744667101721997</v>
      </c>
      <c r="K184">
        <v>0.12765948069239599</v>
      </c>
      <c r="L184">
        <f t="shared" si="31"/>
        <v>0</v>
      </c>
      <c r="M184">
        <v>0.237756095248947</v>
      </c>
      <c r="N184">
        <v>0.99204347011910998</v>
      </c>
      <c r="O184">
        <f t="shared" si="32"/>
        <v>0</v>
      </c>
      <c r="P184">
        <v>-0.151206425988966</v>
      </c>
      <c r="Q184">
        <v>0.99987177694862095</v>
      </c>
      <c r="R184">
        <f t="shared" si="33"/>
        <v>0</v>
      </c>
      <c r="S184">
        <v>-0.122629360028698</v>
      </c>
      <c r="T184">
        <v>0.99506096553767098</v>
      </c>
      <c r="U184">
        <f t="shared" si="34"/>
        <v>0</v>
      </c>
    </row>
    <row r="185" spans="1:21" x14ac:dyDescent="0.2">
      <c r="A185">
        <v>182</v>
      </c>
      <c r="B185" t="s">
        <v>372</v>
      </c>
      <c r="C185" t="s">
        <v>373</v>
      </c>
      <c r="D185" s="2" t="s">
        <v>153</v>
      </c>
      <c r="E185">
        <v>-0.444624804543296</v>
      </c>
      <c r="G185">
        <v>0.38062797554431799</v>
      </c>
      <c r="H185">
        <v>4.2809300497847598E-8</v>
      </c>
      <c r="I185">
        <f t="shared" si="30"/>
        <v>1</v>
      </c>
      <c r="J185">
        <v>0.27210236515755098</v>
      </c>
      <c r="K185">
        <v>1.09101788793961E-4</v>
      </c>
      <c r="L185">
        <f t="shared" si="31"/>
        <v>1</v>
      </c>
      <c r="M185">
        <v>0.39222571182683802</v>
      </c>
      <c r="N185">
        <v>9.971047073667951E-7</v>
      </c>
      <c r="O185">
        <f t="shared" si="32"/>
        <v>1</v>
      </c>
      <c r="P185">
        <v>0.25631072208532302</v>
      </c>
      <c r="Q185">
        <v>1.09614970933554E-3</v>
      </c>
      <c r="R185">
        <f t="shared" si="33"/>
        <v>1</v>
      </c>
      <c r="S185">
        <v>0.188652212951224</v>
      </c>
      <c r="T185">
        <v>0.82102874126440994</v>
      </c>
      <c r="U185">
        <f t="shared" si="34"/>
        <v>0</v>
      </c>
    </row>
    <row r="186" spans="1:21" x14ac:dyDescent="0.2">
      <c r="A186">
        <v>183</v>
      </c>
      <c r="B186" t="s">
        <v>374</v>
      </c>
      <c r="C186" t="s">
        <v>375</v>
      </c>
      <c r="D186" s="2" t="s">
        <v>153</v>
      </c>
      <c r="E186">
        <v>-0.44655239556507198</v>
      </c>
      <c r="G186">
        <v>0.468935415811365</v>
      </c>
      <c r="H186">
        <v>2.0534350696780099E-4</v>
      </c>
      <c r="I186">
        <f t="shared" si="30"/>
        <v>1</v>
      </c>
      <c r="J186">
        <v>0.14718213389353499</v>
      </c>
      <c r="K186">
        <v>0.683782620907882</v>
      </c>
      <c r="L186">
        <f t="shared" si="31"/>
        <v>0</v>
      </c>
      <c r="M186">
        <v>0.172932750390556</v>
      </c>
      <c r="N186">
        <v>0.95854911094440498</v>
      </c>
      <c r="O186">
        <f t="shared" si="32"/>
        <v>0</v>
      </c>
      <c r="P186">
        <v>-4.440203025234E-3</v>
      </c>
      <c r="Q186">
        <v>0.99987177694862095</v>
      </c>
      <c r="R186">
        <f t="shared" si="33"/>
        <v>0</v>
      </c>
      <c r="S186">
        <v>5.2136551153305302E-2</v>
      </c>
      <c r="T186">
        <v>0.99506096553767098</v>
      </c>
      <c r="U186">
        <f t="shared" si="34"/>
        <v>0</v>
      </c>
    </row>
    <row r="187" spans="1:21" x14ac:dyDescent="0.2">
      <c r="A187">
        <v>184</v>
      </c>
      <c r="B187" t="s">
        <v>376</v>
      </c>
      <c r="C187" t="s">
        <v>377</v>
      </c>
      <c r="D187" s="2" t="s">
        <v>153</v>
      </c>
      <c r="E187">
        <v>-0.44839106825716202</v>
      </c>
      <c r="G187">
        <v>0.40890755030904002</v>
      </c>
      <c r="H187">
        <v>1.38284380573825E-2</v>
      </c>
      <c r="I187">
        <f t="shared" si="30"/>
        <v>1</v>
      </c>
      <c r="J187">
        <v>0.28787756021677402</v>
      </c>
      <c r="K187">
        <v>1.4985684856268E-2</v>
      </c>
      <c r="L187">
        <f t="shared" si="31"/>
        <v>1</v>
      </c>
      <c r="M187">
        <v>0.66565088687373797</v>
      </c>
      <c r="N187">
        <v>8.3013291011954103E-11</v>
      </c>
      <c r="O187">
        <f t="shared" si="32"/>
        <v>1</v>
      </c>
      <c r="P187">
        <v>0.49287313130945098</v>
      </c>
      <c r="Q187">
        <v>6.3894612511601099E-5</v>
      </c>
      <c r="R187">
        <f t="shared" si="33"/>
        <v>1</v>
      </c>
      <c r="S187">
        <v>8.6772225560544702E-2</v>
      </c>
      <c r="T187">
        <v>0.99506096553767098</v>
      </c>
      <c r="U187">
        <f t="shared" si="34"/>
        <v>0</v>
      </c>
    </row>
    <row r="188" spans="1:21" x14ac:dyDescent="0.2">
      <c r="A188">
        <v>185</v>
      </c>
      <c r="B188" t="s">
        <v>378</v>
      </c>
      <c r="C188" t="s">
        <v>379</v>
      </c>
      <c r="D188" s="2" t="s">
        <v>153</v>
      </c>
      <c r="E188">
        <v>-0.451947569024572</v>
      </c>
      <c r="G188">
        <v>0.49306690959243499</v>
      </c>
      <c r="H188">
        <v>6.7948954222312996E-7</v>
      </c>
      <c r="I188">
        <f t="shared" si="30"/>
        <v>1</v>
      </c>
      <c r="J188">
        <v>0.429748924597458</v>
      </c>
      <c r="K188">
        <v>4.0874046959027299E-5</v>
      </c>
      <c r="L188">
        <f t="shared" si="31"/>
        <v>1</v>
      </c>
      <c r="M188">
        <v>0.24702505905706301</v>
      </c>
      <c r="N188">
        <v>7.1369800208286094E-2</v>
      </c>
      <c r="O188">
        <f t="shared" si="32"/>
        <v>0</v>
      </c>
      <c r="P188">
        <v>0.200679359407408</v>
      </c>
      <c r="Q188">
        <v>0.32667011112510402</v>
      </c>
      <c r="R188">
        <f t="shared" si="33"/>
        <v>0</v>
      </c>
      <c r="S188">
        <v>0.14683364086626999</v>
      </c>
      <c r="T188">
        <v>0.92765866856215295</v>
      </c>
      <c r="U188">
        <f t="shared" si="34"/>
        <v>0</v>
      </c>
    </row>
    <row r="189" spans="1:21" x14ac:dyDescent="0.2">
      <c r="A189">
        <v>186</v>
      </c>
      <c r="B189" t="s">
        <v>380</v>
      </c>
      <c r="C189" t="s">
        <v>381</v>
      </c>
      <c r="D189" s="2" t="s">
        <v>153</v>
      </c>
      <c r="E189">
        <v>-0.45787603878251498</v>
      </c>
      <c r="G189">
        <v>0.41157123048611499</v>
      </c>
      <c r="H189">
        <v>1.7933913002274902E-2</v>
      </c>
      <c r="I189">
        <f t="shared" si="30"/>
        <v>1</v>
      </c>
      <c r="J189">
        <v>0.51188547775670201</v>
      </c>
      <c r="K189">
        <v>4.9607884787958197E-3</v>
      </c>
      <c r="L189">
        <f t="shared" si="31"/>
        <v>1</v>
      </c>
      <c r="M189">
        <v>0.86504258697969505</v>
      </c>
      <c r="N189">
        <v>9.9226395790267505E-5</v>
      </c>
      <c r="O189">
        <f t="shared" si="32"/>
        <v>1</v>
      </c>
      <c r="P189">
        <v>0.74389325698589404</v>
      </c>
      <c r="Q189">
        <v>1.7146986195600999E-6</v>
      </c>
      <c r="R189">
        <f t="shared" si="33"/>
        <v>1</v>
      </c>
      <c r="S189">
        <v>0.37916957657191003</v>
      </c>
      <c r="T189">
        <v>0.70887983000879695</v>
      </c>
      <c r="U189">
        <f t="shared" si="34"/>
        <v>0</v>
      </c>
    </row>
    <row r="190" spans="1:21" x14ac:dyDescent="0.2">
      <c r="A190">
        <v>187</v>
      </c>
      <c r="B190" t="s">
        <v>382</v>
      </c>
      <c r="C190" t="s">
        <v>383</v>
      </c>
      <c r="D190" s="2" t="s">
        <v>153</v>
      </c>
      <c r="E190">
        <v>-0.45985231112854302</v>
      </c>
      <c r="G190">
        <v>0.169477092997638</v>
      </c>
      <c r="H190">
        <v>0.953395692951436</v>
      </c>
      <c r="I190">
        <f t="shared" si="30"/>
        <v>0</v>
      </c>
      <c r="J190">
        <v>0.19771703181101599</v>
      </c>
      <c r="K190">
        <v>0.80950021733853705</v>
      </c>
      <c r="L190">
        <f t="shared" si="31"/>
        <v>0</v>
      </c>
      <c r="M190">
        <v>0.14903176286624301</v>
      </c>
      <c r="N190">
        <v>1</v>
      </c>
      <c r="O190">
        <f t="shared" si="32"/>
        <v>0</v>
      </c>
      <c r="P190">
        <v>5.7684462932872001E-2</v>
      </c>
      <c r="Q190">
        <v>0.99987177694862095</v>
      </c>
      <c r="R190">
        <f t="shared" si="33"/>
        <v>0</v>
      </c>
      <c r="S190">
        <v>0.256753819552614</v>
      </c>
      <c r="T190">
        <v>0.99506096553767098</v>
      </c>
      <c r="U190">
        <f t="shared" si="34"/>
        <v>0</v>
      </c>
    </row>
    <row r="191" spans="1:21" x14ac:dyDescent="0.2">
      <c r="A191">
        <v>188</v>
      </c>
      <c r="B191" t="s">
        <v>384</v>
      </c>
      <c r="C191" t="s">
        <v>385</v>
      </c>
      <c r="D191" s="2" t="s">
        <v>153</v>
      </c>
      <c r="E191">
        <v>-0.46533772651361799</v>
      </c>
      <c r="G191">
        <v>0.78796777585454902</v>
      </c>
      <c r="H191">
        <v>4.20192061476115E-16</v>
      </c>
      <c r="I191">
        <f t="shared" si="30"/>
        <v>1</v>
      </c>
      <c r="J191">
        <v>0.64175493373575998</v>
      </c>
      <c r="K191">
        <v>8.4469616736808108E-9</v>
      </c>
      <c r="L191">
        <f t="shared" si="31"/>
        <v>1</v>
      </c>
      <c r="M191">
        <v>0.26084495131416702</v>
      </c>
      <c r="N191">
        <v>0.20130819701369301</v>
      </c>
      <c r="O191">
        <f t="shared" si="32"/>
        <v>0</v>
      </c>
      <c r="P191">
        <v>0.173480011355334</v>
      </c>
      <c r="Q191">
        <v>0.60229055428480904</v>
      </c>
      <c r="R191">
        <f t="shared" si="33"/>
        <v>0</v>
      </c>
      <c r="S191">
        <v>-7.3946094970102794E-2</v>
      </c>
      <c r="T191">
        <v>0.99506096553767098</v>
      </c>
      <c r="U191">
        <f t="shared" si="34"/>
        <v>0</v>
      </c>
    </row>
    <row r="192" spans="1:21" x14ac:dyDescent="0.2">
      <c r="A192">
        <v>189</v>
      </c>
      <c r="B192" t="s">
        <v>386</v>
      </c>
      <c r="C192" t="s">
        <v>387</v>
      </c>
      <c r="D192" s="2" t="s">
        <v>153</v>
      </c>
      <c r="E192">
        <v>-0.46704212623167202</v>
      </c>
      <c r="G192">
        <v>0.34431455076455297</v>
      </c>
      <c r="H192">
        <v>7.74937141918917E-4</v>
      </c>
      <c r="I192">
        <f t="shared" si="30"/>
        <v>1</v>
      </c>
      <c r="J192">
        <v>0.262379996689865</v>
      </c>
      <c r="K192">
        <v>1.6619860039807999E-3</v>
      </c>
      <c r="L192">
        <f t="shared" si="31"/>
        <v>1</v>
      </c>
      <c r="M192">
        <v>0.37027477490162097</v>
      </c>
      <c r="N192">
        <v>4.3399191280992702E-5</v>
      </c>
      <c r="O192">
        <f t="shared" si="32"/>
        <v>1</v>
      </c>
      <c r="P192">
        <v>0.34076400851601601</v>
      </c>
      <c r="Q192">
        <v>3.7762541580032699E-3</v>
      </c>
      <c r="R192">
        <f t="shared" si="33"/>
        <v>1</v>
      </c>
      <c r="S192">
        <v>0.16552141315854599</v>
      </c>
      <c r="T192">
        <v>0.90021102992108404</v>
      </c>
      <c r="U192">
        <f t="shared" si="34"/>
        <v>0</v>
      </c>
    </row>
    <row r="193" spans="1:21" x14ac:dyDescent="0.2">
      <c r="A193">
        <v>190</v>
      </c>
      <c r="B193" t="s">
        <v>388</v>
      </c>
      <c r="C193" t="s">
        <v>389</v>
      </c>
      <c r="D193" s="2" t="s">
        <v>153</v>
      </c>
      <c r="E193">
        <v>-0.46965585040299201</v>
      </c>
      <c r="G193">
        <v>0.47656453845711899</v>
      </c>
      <c r="H193">
        <v>8.0330495348390502E-3</v>
      </c>
      <c r="I193">
        <f t="shared" si="30"/>
        <v>1</v>
      </c>
      <c r="J193">
        <v>0.51469991878764498</v>
      </c>
      <c r="K193">
        <v>2.2492048798693999E-3</v>
      </c>
      <c r="L193">
        <f t="shared" si="31"/>
        <v>1</v>
      </c>
      <c r="M193">
        <v>0.379423820264565</v>
      </c>
      <c r="N193">
        <v>0.23540332405130099</v>
      </c>
      <c r="O193">
        <f t="shared" si="32"/>
        <v>0</v>
      </c>
      <c r="P193">
        <v>9.3265327755911898E-2</v>
      </c>
      <c r="Q193">
        <v>0.99987177694862095</v>
      </c>
      <c r="R193">
        <f t="shared" si="33"/>
        <v>0</v>
      </c>
      <c r="S193">
        <v>0.162505865602144</v>
      </c>
      <c r="T193">
        <v>0.99506096553767098</v>
      </c>
      <c r="U193">
        <f t="shared" si="34"/>
        <v>0</v>
      </c>
    </row>
    <row r="194" spans="1:21" x14ac:dyDescent="0.2">
      <c r="A194">
        <v>191</v>
      </c>
      <c r="B194" t="s">
        <v>390</v>
      </c>
      <c r="C194" t="s">
        <v>391</v>
      </c>
      <c r="D194" s="2" t="s">
        <v>153</v>
      </c>
      <c r="E194">
        <v>-0.473256443713856</v>
      </c>
      <c r="G194">
        <v>0.47613312554009102</v>
      </c>
      <c r="H194">
        <v>2.01600439449425E-7</v>
      </c>
      <c r="I194">
        <f t="shared" si="30"/>
        <v>1</v>
      </c>
      <c r="J194">
        <v>0.41353969372143301</v>
      </c>
      <c r="K194">
        <v>3.29694775181972E-9</v>
      </c>
      <c r="L194">
        <f t="shared" si="31"/>
        <v>1</v>
      </c>
      <c r="M194">
        <v>0.34608627854386198</v>
      </c>
      <c r="N194">
        <v>2.9899062253042397E-4</v>
      </c>
      <c r="O194">
        <f t="shared" si="32"/>
        <v>1</v>
      </c>
      <c r="P194">
        <v>0.21034421392326799</v>
      </c>
      <c r="Q194">
        <v>0.222509046220566</v>
      </c>
      <c r="R194">
        <f t="shared" si="33"/>
        <v>0</v>
      </c>
      <c r="S194">
        <v>3.5308904499439603E-2</v>
      </c>
      <c r="T194">
        <v>0.99506096553767098</v>
      </c>
      <c r="U194">
        <f t="shared" si="34"/>
        <v>0</v>
      </c>
    </row>
    <row r="195" spans="1:21" x14ac:dyDescent="0.2">
      <c r="A195">
        <v>192</v>
      </c>
      <c r="B195" t="s">
        <v>392</v>
      </c>
      <c r="C195" t="s">
        <v>393</v>
      </c>
      <c r="D195" s="2" t="s">
        <v>153</v>
      </c>
      <c r="E195">
        <v>-0.47499907300954902</v>
      </c>
      <c r="G195">
        <v>0.68127519854552299</v>
      </c>
      <c r="H195">
        <v>4.6842129897656902E-6</v>
      </c>
      <c r="I195">
        <f t="shared" si="30"/>
        <v>1</v>
      </c>
      <c r="J195">
        <v>0.38538984095567302</v>
      </c>
      <c r="K195">
        <v>2.0142809280337501E-2</v>
      </c>
      <c r="L195">
        <f t="shared" si="31"/>
        <v>1</v>
      </c>
      <c r="M195">
        <v>0.25487032456695102</v>
      </c>
      <c r="N195">
        <v>0.55489856946599203</v>
      </c>
      <c r="O195">
        <f t="shared" si="32"/>
        <v>0</v>
      </c>
      <c r="P195">
        <v>0.26617770016016101</v>
      </c>
      <c r="Q195">
        <v>0.53763057652850599</v>
      </c>
      <c r="R195">
        <f t="shared" si="33"/>
        <v>0</v>
      </c>
      <c r="S195">
        <v>3.7437185765543703E-2</v>
      </c>
      <c r="T195">
        <v>0.99506096553767098</v>
      </c>
      <c r="U195">
        <f t="shared" si="34"/>
        <v>0</v>
      </c>
    </row>
    <row r="196" spans="1:21" x14ac:dyDescent="0.2">
      <c r="A196">
        <v>193</v>
      </c>
      <c r="B196" t="s">
        <v>394</v>
      </c>
      <c r="C196" t="s">
        <v>395</v>
      </c>
      <c r="D196" s="2" t="s">
        <v>153</v>
      </c>
      <c r="E196">
        <v>-0.47539792251413499</v>
      </c>
      <c r="G196">
        <v>0.49408574067107103</v>
      </c>
      <c r="H196">
        <v>8.2463456088753107E-8</v>
      </c>
      <c r="I196">
        <f t="shared" si="30"/>
        <v>1</v>
      </c>
      <c r="J196">
        <v>0.40713727390037502</v>
      </c>
      <c r="K196">
        <v>3.3944824773778898E-8</v>
      </c>
      <c r="L196">
        <f t="shared" si="31"/>
        <v>1</v>
      </c>
      <c r="M196">
        <v>0.203728292965865</v>
      </c>
      <c r="N196">
        <v>0.365279435605743</v>
      </c>
      <c r="O196">
        <f t="shared" si="32"/>
        <v>0</v>
      </c>
      <c r="P196">
        <v>6.5289306354296001E-2</v>
      </c>
      <c r="Q196">
        <v>0.99987177694862095</v>
      </c>
      <c r="R196">
        <f t="shared" si="33"/>
        <v>0</v>
      </c>
      <c r="S196">
        <v>7.1258370826122698E-3</v>
      </c>
      <c r="T196">
        <v>0.99506096553767098</v>
      </c>
      <c r="U196">
        <f t="shared" si="34"/>
        <v>0</v>
      </c>
    </row>
    <row r="197" spans="1:21" x14ac:dyDescent="0.2">
      <c r="A197">
        <v>194</v>
      </c>
      <c r="B197" t="s">
        <v>396</v>
      </c>
      <c r="C197" t="s">
        <v>397</v>
      </c>
      <c r="D197" s="2" t="s">
        <v>153</v>
      </c>
      <c r="E197">
        <v>-0.47612182477248199</v>
      </c>
      <c r="G197">
        <v>0.56948876347824195</v>
      </c>
      <c r="H197">
        <v>1.9193672487445801E-7</v>
      </c>
      <c r="I197">
        <f t="shared" si="30"/>
        <v>1</v>
      </c>
      <c r="J197">
        <v>0.33506017937124899</v>
      </c>
      <c r="K197">
        <v>7.2891315911529199E-3</v>
      </c>
      <c r="L197">
        <f t="shared" si="31"/>
        <v>1</v>
      </c>
      <c r="M197">
        <v>0.28956156246501202</v>
      </c>
      <c r="N197">
        <v>1.13426063319753E-2</v>
      </c>
      <c r="O197">
        <f t="shared" si="32"/>
        <v>1</v>
      </c>
      <c r="P197">
        <v>0.30517863777461102</v>
      </c>
      <c r="Q197">
        <v>4.4575812779984996E-3</v>
      </c>
      <c r="R197">
        <f t="shared" si="33"/>
        <v>1</v>
      </c>
      <c r="S197">
        <v>0.26208136703310603</v>
      </c>
      <c r="T197">
        <v>0.51845009974938105</v>
      </c>
      <c r="U197">
        <f t="shared" si="34"/>
        <v>0</v>
      </c>
    </row>
    <row r="198" spans="1:21" x14ac:dyDescent="0.2">
      <c r="A198">
        <v>195</v>
      </c>
      <c r="B198" t="s">
        <v>398</v>
      </c>
      <c r="C198" t="s">
        <v>399</v>
      </c>
      <c r="D198" s="2" t="s">
        <v>153</v>
      </c>
      <c r="E198">
        <v>-0.480186248626499</v>
      </c>
      <c r="G198">
        <v>0.71310768499150401</v>
      </c>
      <c r="H198">
        <v>9.4283325025386098E-7</v>
      </c>
      <c r="I198">
        <f t="shared" si="30"/>
        <v>1</v>
      </c>
      <c r="J198">
        <v>0.51369305036240498</v>
      </c>
      <c r="K198">
        <v>4.8403608290477199E-4</v>
      </c>
      <c r="L198">
        <f t="shared" si="31"/>
        <v>1</v>
      </c>
      <c r="M198">
        <v>0.43053467373247001</v>
      </c>
      <c r="N198">
        <v>0.41078752630571802</v>
      </c>
      <c r="O198">
        <f t="shared" si="32"/>
        <v>0</v>
      </c>
      <c r="P198">
        <v>0.2032743459868</v>
      </c>
      <c r="Q198">
        <v>0.99987177694862095</v>
      </c>
      <c r="R198">
        <f t="shared" si="33"/>
        <v>0</v>
      </c>
      <c r="S198">
        <v>0.13767865483726899</v>
      </c>
      <c r="T198">
        <v>0.99506096553767098</v>
      </c>
      <c r="U198">
        <f t="shared" si="34"/>
        <v>0</v>
      </c>
    </row>
    <row r="199" spans="1:21" x14ac:dyDescent="0.2">
      <c r="A199">
        <v>196</v>
      </c>
      <c r="B199" t="s">
        <v>400</v>
      </c>
      <c r="C199" t="s">
        <v>401</v>
      </c>
      <c r="D199" s="2" t="s">
        <v>153</v>
      </c>
      <c r="E199">
        <v>-0.49323298730264598</v>
      </c>
      <c r="G199">
        <v>0.55586318013942104</v>
      </c>
      <c r="H199">
        <v>5.1239545605052702E-14</v>
      </c>
      <c r="I199">
        <f t="shared" si="30"/>
        <v>1</v>
      </c>
      <c r="J199">
        <v>0.47320353578673302</v>
      </c>
      <c r="K199">
        <v>1.6768262652324302E-8</v>
      </c>
      <c r="L199">
        <f t="shared" si="31"/>
        <v>1</v>
      </c>
      <c r="M199">
        <v>0.251493274703184</v>
      </c>
      <c r="N199">
        <v>0.16417700585870201</v>
      </c>
      <c r="O199">
        <f t="shared" si="32"/>
        <v>0</v>
      </c>
      <c r="P199">
        <v>0.18310756061772701</v>
      </c>
      <c r="Q199">
        <v>0.15135395303990601</v>
      </c>
      <c r="R199">
        <f t="shared" si="33"/>
        <v>0</v>
      </c>
      <c r="S199">
        <v>0.12613448374047601</v>
      </c>
      <c r="T199">
        <v>0.961104475717381</v>
      </c>
      <c r="U199">
        <f t="shared" si="34"/>
        <v>0</v>
      </c>
    </row>
    <row r="200" spans="1:21" x14ac:dyDescent="0.2">
      <c r="A200">
        <v>197</v>
      </c>
      <c r="B200" t="s">
        <v>402</v>
      </c>
      <c r="C200" t="s">
        <v>403</v>
      </c>
      <c r="D200" s="2" t="s">
        <v>153</v>
      </c>
      <c r="E200">
        <v>-0.498127104729923</v>
      </c>
      <c r="G200">
        <v>0.78646827795959995</v>
      </c>
      <c r="H200">
        <v>2.2736441403493599E-11</v>
      </c>
      <c r="I200">
        <f t="shared" si="30"/>
        <v>1</v>
      </c>
      <c r="J200">
        <v>0.46023885816726701</v>
      </c>
      <c r="K200">
        <v>1.47883241411233E-3</v>
      </c>
      <c r="L200">
        <f t="shared" si="31"/>
        <v>1</v>
      </c>
      <c r="M200">
        <v>0.354921435336291</v>
      </c>
      <c r="N200">
        <v>0.65448771823353402</v>
      </c>
      <c r="O200">
        <f t="shared" si="32"/>
        <v>0</v>
      </c>
      <c r="P200">
        <v>0.52039555235183699</v>
      </c>
      <c r="Q200">
        <v>0.176755085627324</v>
      </c>
      <c r="R200">
        <f t="shared" si="33"/>
        <v>0</v>
      </c>
      <c r="S200">
        <v>4.8645231149917798E-2</v>
      </c>
      <c r="T200">
        <v>0.99506096553767098</v>
      </c>
      <c r="U200">
        <f t="shared" si="34"/>
        <v>0</v>
      </c>
    </row>
    <row r="201" spans="1:21" x14ac:dyDescent="0.2">
      <c r="A201">
        <v>198</v>
      </c>
      <c r="B201" t="s">
        <v>404</v>
      </c>
      <c r="C201" t="s">
        <v>405</v>
      </c>
      <c r="D201" s="2" t="s">
        <v>153</v>
      </c>
      <c r="E201">
        <v>-0.50604236332558294</v>
      </c>
      <c r="G201">
        <v>0.48042733988554198</v>
      </c>
      <c r="H201">
        <v>3.9217692293030696E-6</v>
      </c>
      <c r="I201">
        <f t="shared" si="30"/>
        <v>1</v>
      </c>
      <c r="J201">
        <v>0.44798410603937</v>
      </c>
      <c r="K201">
        <v>5.3699638413851201E-8</v>
      </c>
      <c r="L201">
        <f t="shared" si="31"/>
        <v>1</v>
      </c>
      <c r="M201">
        <v>0.34704769636868099</v>
      </c>
      <c r="N201">
        <v>1.19869578633458E-3</v>
      </c>
      <c r="O201">
        <f t="shared" si="32"/>
        <v>1</v>
      </c>
      <c r="P201">
        <v>0.364973410979894</v>
      </c>
      <c r="Q201">
        <v>4.52276118929029E-4</v>
      </c>
      <c r="R201">
        <f t="shared" si="33"/>
        <v>1</v>
      </c>
      <c r="S201">
        <v>0.148324222533676</v>
      </c>
      <c r="T201">
        <v>0.99506096553767098</v>
      </c>
      <c r="U201">
        <f t="shared" si="34"/>
        <v>0</v>
      </c>
    </row>
    <row r="202" spans="1:21" x14ac:dyDescent="0.2">
      <c r="A202">
        <v>199</v>
      </c>
      <c r="B202" t="s">
        <v>406</v>
      </c>
      <c r="C202" t="s">
        <v>407</v>
      </c>
      <c r="D202" s="2" t="s">
        <v>153</v>
      </c>
      <c r="E202">
        <v>-0.50750495157940001</v>
      </c>
      <c r="G202">
        <v>0.47732240173041401</v>
      </c>
      <c r="H202">
        <v>1.1826437881778999E-2</v>
      </c>
      <c r="I202">
        <f t="shared" si="30"/>
        <v>1</v>
      </c>
      <c r="J202">
        <v>0.42329995385038799</v>
      </c>
      <c r="K202">
        <v>6.1775003643117698E-3</v>
      </c>
      <c r="L202">
        <f t="shared" si="31"/>
        <v>1</v>
      </c>
      <c r="M202">
        <v>0.46839866026544702</v>
      </c>
      <c r="N202">
        <v>6.2657450704443604E-2</v>
      </c>
      <c r="O202">
        <f t="shared" si="32"/>
        <v>0</v>
      </c>
      <c r="P202">
        <v>0.44763268414278201</v>
      </c>
      <c r="Q202">
        <v>3.0668908171808E-2</v>
      </c>
      <c r="R202">
        <f t="shared" si="33"/>
        <v>1</v>
      </c>
      <c r="S202">
        <v>0.22041969321383401</v>
      </c>
      <c r="T202">
        <v>0.99506096553767098</v>
      </c>
      <c r="U202">
        <f t="shared" si="34"/>
        <v>0</v>
      </c>
    </row>
    <row r="203" spans="1:21" x14ac:dyDescent="0.2">
      <c r="A203">
        <v>200</v>
      </c>
      <c r="B203" t="s">
        <v>408</v>
      </c>
      <c r="C203" t="s">
        <v>409</v>
      </c>
      <c r="D203" s="2" t="s">
        <v>153</v>
      </c>
      <c r="E203">
        <v>-0.50887481274008295</v>
      </c>
      <c r="G203">
        <v>0.57306046065350003</v>
      </c>
      <c r="H203">
        <v>4.4611749190896002E-11</v>
      </c>
      <c r="I203">
        <f t="shared" ref="I203:I234" si="35">IF(AND(G203&gt;0,H203&lt;0.05),1,0)</f>
        <v>1</v>
      </c>
      <c r="J203">
        <v>0.42556390000849098</v>
      </c>
      <c r="K203">
        <v>2.9233039494439998E-10</v>
      </c>
      <c r="L203">
        <f t="shared" ref="L203:L234" si="36">IF(AND(J203&gt;0,K203&lt;0.05),1,0)</f>
        <v>1</v>
      </c>
      <c r="M203">
        <v>0.50212263599636497</v>
      </c>
      <c r="N203">
        <v>2.9368880674224E-3</v>
      </c>
      <c r="O203">
        <f t="shared" ref="O203:O234" si="37">IF(AND(M203&gt;0,N203&lt;0.05),1,0)</f>
        <v>1</v>
      </c>
      <c r="P203">
        <v>0.45006301547730099</v>
      </c>
      <c r="Q203">
        <v>5.0440740002566297E-3</v>
      </c>
      <c r="R203">
        <f t="shared" ref="R203:R234" si="38">IF(AND(P203&gt;0,Q203&lt;0.05),1,0)</f>
        <v>1</v>
      </c>
      <c r="S203">
        <v>0.29113802339550698</v>
      </c>
      <c r="T203">
        <v>0.82102874126440994</v>
      </c>
      <c r="U203">
        <f t="shared" ref="U203:U234" si="39">IF(AND(S203&gt;0,T203&lt;0.05),1,0)</f>
        <v>0</v>
      </c>
    </row>
    <row r="204" spans="1:21" x14ac:dyDescent="0.2">
      <c r="A204">
        <v>201</v>
      </c>
      <c r="B204" t="s">
        <v>410</v>
      </c>
      <c r="C204" t="s">
        <v>411</v>
      </c>
      <c r="D204" s="2" t="s">
        <v>153</v>
      </c>
      <c r="E204">
        <v>-0.51751938949458198</v>
      </c>
      <c r="G204">
        <v>0.50851146511830103</v>
      </c>
      <c r="H204">
        <v>2.0932660565189499E-13</v>
      </c>
      <c r="I204">
        <f t="shared" si="35"/>
        <v>1</v>
      </c>
      <c r="J204">
        <v>0.401501736568384</v>
      </c>
      <c r="K204">
        <v>2.2416621495698299E-7</v>
      </c>
      <c r="L204">
        <f t="shared" si="36"/>
        <v>1</v>
      </c>
      <c r="M204">
        <v>0.4854413754038</v>
      </c>
      <c r="N204">
        <v>2.61322946790507E-9</v>
      </c>
      <c r="O204">
        <f t="shared" si="37"/>
        <v>1</v>
      </c>
      <c r="P204">
        <v>0.29322736973757302</v>
      </c>
      <c r="Q204">
        <v>2.7215040286384601E-3</v>
      </c>
      <c r="R204">
        <f t="shared" si="38"/>
        <v>1</v>
      </c>
      <c r="S204">
        <v>4.8083695746241099E-2</v>
      </c>
      <c r="T204">
        <v>0.99506096553767098</v>
      </c>
      <c r="U204">
        <f t="shared" si="39"/>
        <v>0</v>
      </c>
    </row>
    <row r="205" spans="1:21" x14ac:dyDescent="0.2">
      <c r="A205">
        <v>202</v>
      </c>
      <c r="B205" t="s">
        <v>412</v>
      </c>
      <c r="C205" t="s">
        <v>413</v>
      </c>
      <c r="D205" s="2" t="s">
        <v>153</v>
      </c>
      <c r="E205">
        <v>-0.52767684942134896</v>
      </c>
      <c r="G205">
        <v>0.48556938448072701</v>
      </c>
      <c r="H205">
        <v>1.7435226236562099E-6</v>
      </c>
      <c r="I205">
        <f t="shared" si="35"/>
        <v>1</v>
      </c>
      <c r="J205">
        <v>0.38185263428163901</v>
      </c>
      <c r="K205">
        <v>2.01525508179642E-5</v>
      </c>
      <c r="L205">
        <f t="shared" si="36"/>
        <v>1</v>
      </c>
      <c r="M205">
        <v>0.18990988858181801</v>
      </c>
      <c r="N205">
        <v>0.27597884215402602</v>
      </c>
      <c r="O205">
        <f t="shared" si="37"/>
        <v>0</v>
      </c>
      <c r="P205">
        <v>0.330701496122142</v>
      </c>
      <c r="Q205">
        <v>4.7804218431783301E-3</v>
      </c>
      <c r="R205">
        <f t="shared" si="38"/>
        <v>1</v>
      </c>
      <c r="S205">
        <v>0.100679054070583</v>
      </c>
      <c r="T205">
        <v>0.99506096553767098</v>
      </c>
      <c r="U205">
        <f t="shared" si="39"/>
        <v>0</v>
      </c>
    </row>
    <row r="206" spans="1:21" x14ac:dyDescent="0.2">
      <c r="A206">
        <v>203</v>
      </c>
      <c r="B206" t="s">
        <v>414</v>
      </c>
      <c r="C206" t="s">
        <v>415</v>
      </c>
      <c r="D206" s="2" t="s">
        <v>153</v>
      </c>
      <c r="E206">
        <v>-0.53488824816321801</v>
      </c>
      <c r="G206">
        <v>0.59971210964058397</v>
      </c>
      <c r="H206">
        <v>7.0366757521100102E-11</v>
      </c>
      <c r="I206">
        <f t="shared" si="35"/>
        <v>1</v>
      </c>
      <c r="J206">
        <v>0.41641923854990898</v>
      </c>
      <c r="K206">
        <v>3.2032189289627898E-5</v>
      </c>
      <c r="L206">
        <f t="shared" si="36"/>
        <v>1</v>
      </c>
      <c r="M206">
        <v>0.44688345526260997</v>
      </c>
      <c r="N206">
        <v>3.2394744381435199E-6</v>
      </c>
      <c r="O206">
        <f t="shared" si="37"/>
        <v>1</v>
      </c>
      <c r="P206">
        <v>0.39889064405227398</v>
      </c>
      <c r="Q206">
        <v>4.22294984614819E-5</v>
      </c>
      <c r="R206">
        <f t="shared" si="38"/>
        <v>1</v>
      </c>
      <c r="S206">
        <v>0.25703203120239299</v>
      </c>
      <c r="T206">
        <v>0.210107615781155</v>
      </c>
      <c r="U206">
        <f t="shared" si="39"/>
        <v>0</v>
      </c>
    </row>
    <row r="207" spans="1:21" x14ac:dyDescent="0.2">
      <c r="A207">
        <v>204</v>
      </c>
      <c r="B207" t="s">
        <v>416</v>
      </c>
      <c r="C207" t="s">
        <v>417</v>
      </c>
      <c r="D207" s="2" t="s">
        <v>153</v>
      </c>
      <c r="E207">
        <v>-0.53954291233340501</v>
      </c>
      <c r="G207">
        <v>0.43387869063180301</v>
      </c>
      <c r="H207">
        <v>0.20144833027046299</v>
      </c>
      <c r="I207">
        <f t="shared" si="35"/>
        <v>0</v>
      </c>
      <c r="J207">
        <v>0.34117812074666398</v>
      </c>
      <c r="K207">
        <v>0.43386723507688102</v>
      </c>
      <c r="L207">
        <f t="shared" si="36"/>
        <v>0</v>
      </c>
      <c r="M207">
        <v>0.35946448142169402</v>
      </c>
      <c r="N207">
        <v>0.69971451960386699</v>
      </c>
      <c r="O207">
        <f t="shared" si="37"/>
        <v>0</v>
      </c>
      <c r="P207">
        <v>0.28407145483651802</v>
      </c>
      <c r="Q207">
        <v>0.96318957418803297</v>
      </c>
      <c r="R207">
        <f t="shared" si="38"/>
        <v>0</v>
      </c>
      <c r="S207">
        <v>-0.12571441463646099</v>
      </c>
      <c r="T207">
        <v>0.99506096553767098</v>
      </c>
      <c r="U207">
        <f t="shared" si="39"/>
        <v>0</v>
      </c>
    </row>
    <row r="208" spans="1:21" x14ac:dyDescent="0.2">
      <c r="A208">
        <v>205</v>
      </c>
      <c r="B208" t="s">
        <v>418</v>
      </c>
      <c r="C208" t="s">
        <v>419</v>
      </c>
      <c r="D208" s="2" t="s">
        <v>153</v>
      </c>
      <c r="E208">
        <v>-0.54334995675289</v>
      </c>
      <c r="G208">
        <v>0.56481727756031996</v>
      </c>
      <c r="H208">
        <v>2.17548156144294E-9</v>
      </c>
      <c r="I208">
        <f t="shared" si="35"/>
        <v>1</v>
      </c>
      <c r="J208">
        <v>0.39836622962214002</v>
      </c>
      <c r="K208">
        <v>4.2989689578705002E-3</v>
      </c>
      <c r="L208">
        <f t="shared" si="36"/>
        <v>1</v>
      </c>
      <c r="M208">
        <v>0.55970738115218199</v>
      </c>
      <c r="N208">
        <v>3.3971602389283801E-6</v>
      </c>
      <c r="O208">
        <f t="shared" si="37"/>
        <v>1</v>
      </c>
      <c r="P208">
        <v>0.51903547814087403</v>
      </c>
      <c r="Q208">
        <v>2.43503277979352E-8</v>
      </c>
      <c r="R208">
        <f t="shared" si="38"/>
        <v>1</v>
      </c>
      <c r="S208">
        <v>0.182215888914947</v>
      </c>
      <c r="T208">
        <v>0.92679762772641705</v>
      </c>
      <c r="U208">
        <f t="shared" si="39"/>
        <v>0</v>
      </c>
    </row>
    <row r="209" spans="1:21" x14ac:dyDescent="0.2">
      <c r="A209">
        <v>206</v>
      </c>
      <c r="B209" t="s">
        <v>420</v>
      </c>
      <c r="C209" t="s">
        <v>421</v>
      </c>
      <c r="D209" s="2" t="s">
        <v>153</v>
      </c>
      <c r="E209">
        <v>-0.55094158434887397</v>
      </c>
      <c r="G209">
        <v>0.25285520415002599</v>
      </c>
      <c r="H209">
        <v>8.7905820110449704E-3</v>
      </c>
      <c r="I209">
        <f t="shared" si="35"/>
        <v>1</v>
      </c>
      <c r="J209">
        <v>0.30360035965555199</v>
      </c>
      <c r="K209">
        <v>6.5066633327287996E-3</v>
      </c>
      <c r="L209">
        <f t="shared" si="36"/>
        <v>1</v>
      </c>
      <c r="M209">
        <v>0.22563940635601901</v>
      </c>
      <c r="N209">
        <v>0.23378211666586499</v>
      </c>
      <c r="O209">
        <f t="shared" si="37"/>
        <v>0</v>
      </c>
      <c r="P209">
        <v>0.17811074737558499</v>
      </c>
      <c r="Q209">
        <v>0.26159160734001002</v>
      </c>
      <c r="R209">
        <f t="shared" si="38"/>
        <v>0</v>
      </c>
      <c r="S209">
        <v>0.128411756265704</v>
      </c>
      <c r="T209">
        <v>0.93326020609302895</v>
      </c>
      <c r="U209">
        <f t="shared" si="39"/>
        <v>0</v>
      </c>
    </row>
    <row r="210" spans="1:21" x14ac:dyDescent="0.2">
      <c r="A210">
        <v>207</v>
      </c>
      <c r="B210" t="s">
        <v>422</v>
      </c>
      <c r="C210" t="s">
        <v>423</v>
      </c>
      <c r="D210" s="2" t="s">
        <v>153</v>
      </c>
      <c r="E210">
        <v>-0.55248755686666196</v>
      </c>
      <c r="G210">
        <v>-7.0238776072080802E-2</v>
      </c>
      <c r="H210">
        <v>0.98798000164974598</v>
      </c>
      <c r="I210">
        <f t="shared" si="35"/>
        <v>0</v>
      </c>
      <c r="J210">
        <v>0.33400155103912899</v>
      </c>
      <c r="K210">
        <v>0.46495896418649202</v>
      </c>
      <c r="L210">
        <f t="shared" si="36"/>
        <v>0</v>
      </c>
      <c r="M210">
        <v>0.84291023212870497</v>
      </c>
      <c r="N210">
        <v>6.3272179912016496E-13</v>
      </c>
      <c r="O210">
        <f t="shared" si="37"/>
        <v>1</v>
      </c>
      <c r="P210">
        <v>0.58837844260974104</v>
      </c>
      <c r="Q210">
        <v>5.1425583433839202E-4</v>
      </c>
      <c r="R210">
        <f t="shared" si="38"/>
        <v>1</v>
      </c>
      <c r="S210">
        <v>0.31021234760996402</v>
      </c>
      <c r="T210">
        <v>0.40009680230889</v>
      </c>
      <c r="U210">
        <f t="shared" si="39"/>
        <v>0</v>
      </c>
    </row>
    <row r="211" spans="1:21" x14ac:dyDescent="0.2">
      <c r="A211">
        <v>208</v>
      </c>
      <c r="B211" t="s">
        <v>424</v>
      </c>
      <c r="C211" t="s">
        <v>425</v>
      </c>
      <c r="D211" s="2" t="s">
        <v>153</v>
      </c>
      <c r="E211">
        <v>-0.55767867337029797</v>
      </c>
      <c r="G211">
        <v>0.56069704695248601</v>
      </c>
      <c r="H211">
        <v>1.22523801201027E-6</v>
      </c>
      <c r="I211">
        <f t="shared" si="35"/>
        <v>1</v>
      </c>
      <c r="J211">
        <v>0.48637918141891601</v>
      </c>
      <c r="K211">
        <v>3.2501399181331103E-5</v>
      </c>
      <c r="L211">
        <f t="shared" si="36"/>
        <v>1</v>
      </c>
      <c r="M211">
        <v>1.1006742489502499</v>
      </c>
      <c r="N211">
        <v>3.6123247629753701E-18</v>
      </c>
      <c r="O211">
        <f t="shared" si="37"/>
        <v>1</v>
      </c>
      <c r="P211">
        <v>0.80094086340929305</v>
      </c>
      <c r="Q211">
        <v>1.09611747317162E-7</v>
      </c>
      <c r="R211">
        <f t="shared" si="38"/>
        <v>1</v>
      </c>
      <c r="S211">
        <v>0.52108167575576503</v>
      </c>
      <c r="T211">
        <v>8.4184348690896693E-2</v>
      </c>
      <c r="U211">
        <f t="shared" si="39"/>
        <v>0</v>
      </c>
    </row>
    <row r="212" spans="1:21" x14ac:dyDescent="0.2">
      <c r="A212">
        <v>209</v>
      </c>
      <c r="B212" t="s">
        <v>426</v>
      </c>
      <c r="C212" t="s">
        <v>427</v>
      </c>
      <c r="D212" s="2" t="s">
        <v>153</v>
      </c>
      <c r="E212">
        <v>-0.56305237988439405</v>
      </c>
      <c r="G212">
        <v>0.41155102390427001</v>
      </c>
      <c r="H212">
        <v>2.6329829604008299E-4</v>
      </c>
      <c r="I212">
        <f t="shared" si="35"/>
        <v>1</v>
      </c>
      <c r="J212">
        <v>0.43100531993794999</v>
      </c>
      <c r="K212">
        <v>7.9474893154321096E-5</v>
      </c>
      <c r="L212">
        <f t="shared" si="36"/>
        <v>1</v>
      </c>
      <c r="M212">
        <v>0.33769057787259799</v>
      </c>
      <c r="N212">
        <v>2.8287099131306899E-2</v>
      </c>
      <c r="O212">
        <f t="shared" si="37"/>
        <v>1</v>
      </c>
      <c r="P212">
        <v>0.28918299239542899</v>
      </c>
      <c r="Q212">
        <v>0.168786850071248</v>
      </c>
      <c r="R212">
        <f t="shared" si="38"/>
        <v>0</v>
      </c>
      <c r="S212">
        <v>6.8094225161570099E-2</v>
      </c>
      <c r="T212">
        <v>0.99506096553767098</v>
      </c>
      <c r="U212">
        <f t="shared" si="39"/>
        <v>0</v>
      </c>
    </row>
    <row r="213" spans="1:21" x14ac:dyDescent="0.2">
      <c r="A213">
        <v>210</v>
      </c>
      <c r="B213" t="s">
        <v>428</v>
      </c>
      <c r="C213" t="s">
        <v>429</v>
      </c>
      <c r="D213" s="2" t="s">
        <v>153</v>
      </c>
      <c r="E213">
        <v>-0.57204041828196295</v>
      </c>
      <c r="G213">
        <v>0.461934680280015</v>
      </c>
      <c r="H213">
        <v>8.1966975969144703E-3</v>
      </c>
      <c r="I213">
        <f t="shared" si="35"/>
        <v>1</v>
      </c>
      <c r="J213">
        <v>0.35390989816302298</v>
      </c>
      <c r="K213">
        <v>7.5160689950440297E-3</v>
      </c>
      <c r="L213">
        <f t="shared" si="36"/>
        <v>1</v>
      </c>
      <c r="M213">
        <v>0.18482115702804</v>
      </c>
      <c r="N213">
        <v>0.91770223026395403</v>
      </c>
      <c r="O213">
        <f t="shared" si="37"/>
        <v>0</v>
      </c>
      <c r="P213">
        <v>-2.7116553515602299E-2</v>
      </c>
      <c r="Q213">
        <v>0.99987177694862095</v>
      </c>
      <c r="R213">
        <f t="shared" si="38"/>
        <v>0</v>
      </c>
      <c r="S213">
        <v>4.8973330677197002E-2</v>
      </c>
      <c r="T213">
        <v>0.99506096553767098</v>
      </c>
      <c r="U213">
        <f t="shared" si="39"/>
        <v>0</v>
      </c>
    </row>
    <row r="214" spans="1:21" x14ac:dyDescent="0.2">
      <c r="A214">
        <v>211</v>
      </c>
      <c r="B214" t="s">
        <v>430</v>
      </c>
      <c r="C214" t="s">
        <v>431</v>
      </c>
      <c r="D214" s="2" t="s">
        <v>153</v>
      </c>
      <c r="E214">
        <v>-0.57443278689431398</v>
      </c>
      <c r="G214">
        <v>-3.8944099954697102E-2</v>
      </c>
      <c r="H214">
        <v>0.98798000164974598</v>
      </c>
      <c r="I214">
        <f t="shared" si="35"/>
        <v>0</v>
      </c>
      <c r="J214">
        <v>0.185477992348243</v>
      </c>
      <c r="K214">
        <v>0.60002095845858505</v>
      </c>
      <c r="L214">
        <f t="shared" si="36"/>
        <v>0</v>
      </c>
      <c r="M214">
        <v>0.67271474880445103</v>
      </c>
      <c r="N214">
        <v>3.9534165146456303E-3</v>
      </c>
      <c r="O214">
        <f t="shared" si="37"/>
        <v>1</v>
      </c>
      <c r="P214">
        <v>0.37461355433022298</v>
      </c>
      <c r="Q214">
        <v>0.69520206605618196</v>
      </c>
      <c r="R214">
        <f t="shared" si="38"/>
        <v>0</v>
      </c>
      <c r="S214">
        <v>0.27488419772786898</v>
      </c>
      <c r="T214">
        <v>0.99506096553767098</v>
      </c>
      <c r="U214">
        <f t="shared" si="39"/>
        <v>0</v>
      </c>
    </row>
    <row r="215" spans="1:21" x14ac:dyDescent="0.2">
      <c r="A215">
        <v>212</v>
      </c>
      <c r="B215" t="s">
        <v>432</v>
      </c>
      <c r="C215" t="s">
        <v>433</v>
      </c>
      <c r="D215" s="2" t="s">
        <v>153</v>
      </c>
      <c r="E215">
        <v>-0.57510233419772405</v>
      </c>
      <c r="G215">
        <v>0.25428566937174502</v>
      </c>
      <c r="H215">
        <v>6.0493117127439502E-2</v>
      </c>
      <c r="I215">
        <f t="shared" si="35"/>
        <v>0</v>
      </c>
      <c r="J215">
        <v>0.42901201025540497</v>
      </c>
      <c r="K215">
        <v>5.4757195276498396E-6</v>
      </c>
      <c r="L215">
        <f t="shared" si="36"/>
        <v>1</v>
      </c>
      <c r="M215">
        <v>0.30380468981935999</v>
      </c>
      <c r="N215">
        <v>0.10692031107318301</v>
      </c>
      <c r="O215">
        <f t="shared" si="37"/>
        <v>0</v>
      </c>
      <c r="P215">
        <v>8.6178525969275097E-2</v>
      </c>
      <c r="Q215">
        <v>0.99987177694862095</v>
      </c>
      <c r="R215">
        <f t="shared" si="38"/>
        <v>0</v>
      </c>
      <c r="S215">
        <v>0.14090566270569099</v>
      </c>
      <c r="T215">
        <v>0.99506096553767098</v>
      </c>
      <c r="U215">
        <f t="shared" si="39"/>
        <v>0</v>
      </c>
    </row>
    <row r="216" spans="1:21" x14ac:dyDescent="0.2">
      <c r="A216">
        <v>213</v>
      </c>
      <c r="B216" t="s">
        <v>434</v>
      </c>
      <c r="C216" t="s">
        <v>435</v>
      </c>
      <c r="D216" s="2" t="s">
        <v>153</v>
      </c>
      <c r="E216">
        <v>-0.57524299317896199</v>
      </c>
      <c r="G216">
        <v>0.40199564965632101</v>
      </c>
      <c r="H216">
        <v>3.48119415905992E-9</v>
      </c>
      <c r="I216">
        <f t="shared" si="35"/>
        <v>1</v>
      </c>
      <c r="J216">
        <v>0.45426136240527298</v>
      </c>
      <c r="K216">
        <v>8.3445893397392201E-9</v>
      </c>
      <c r="L216">
        <f t="shared" si="36"/>
        <v>1</v>
      </c>
      <c r="M216">
        <v>0.149312505628973</v>
      </c>
      <c r="N216">
        <v>0.286595536086448</v>
      </c>
      <c r="O216">
        <f t="shared" si="37"/>
        <v>0</v>
      </c>
      <c r="P216">
        <v>0.13068013646769899</v>
      </c>
      <c r="Q216">
        <v>0.21829963317305401</v>
      </c>
      <c r="R216">
        <f t="shared" si="38"/>
        <v>0</v>
      </c>
      <c r="S216">
        <v>0.10034691974993901</v>
      </c>
      <c r="T216">
        <v>0.95481375131115298</v>
      </c>
      <c r="U216">
        <f t="shared" si="39"/>
        <v>0</v>
      </c>
    </row>
    <row r="217" spans="1:21" x14ac:dyDescent="0.2">
      <c r="A217">
        <v>214</v>
      </c>
      <c r="B217" t="s">
        <v>436</v>
      </c>
      <c r="C217" t="s">
        <v>437</v>
      </c>
      <c r="D217" s="2" t="s">
        <v>153</v>
      </c>
      <c r="E217">
        <v>-0.59916242428955402</v>
      </c>
      <c r="G217">
        <v>0.48910819384415799</v>
      </c>
      <c r="H217">
        <v>5.3903341110205796E-7</v>
      </c>
      <c r="I217">
        <f t="shared" si="35"/>
        <v>1</v>
      </c>
      <c r="J217">
        <v>0.46369287538264298</v>
      </c>
      <c r="K217">
        <v>1.82487582467741E-5</v>
      </c>
      <c r="L217">
        <f t="shared" si="36"/>
        <v>1</v>
      </c>
      <c r="M217">
        <v>0.307400450472607</v>
      </c>
      <c r="N217">
        <v>0.31227889268751502</v>
      </c>
      <c r="O217">
        <f t="shared" si="37"/>
        <v>0</v>
      </c>
      <c r="P217">
        <v>0.36898210236128698</v>
      </c>
      <c r="Q217">
        <v>8.9007300709499399E-4</v>
      </c>
      <c r="R217">
        <f t="shared" si="38"/>
        <v>1</v>
      </c>
      <c r="S217">
        <v>0.31648694866821497</v>
      </c>
      <c r="T217">
        <v>0.24646957841675399</v>
      </c>
      <c r="U217">
        <f t="shared" si="39"/>
        <v>0</v>
      </c>
    </row>
    <row r="218" spans="1:21" x14ac:dyDescent="0.2">
      <c r="A218">
        <v>215</v>
      </c>
      <c r="B218" t="s">
        <v>438</v>
      </c>
      <c r="C218" t="s">
        <v>439</v>
      </c>
      <c r="D218" s="2" t="s">
        <v>153</v>
      </c>
      <c r="E218">
        <v>-0.59927627842876896</v>
      </c>
      <c r="G218">
        <v>0.44238736732789702</v>
      </c>
      <c r="H218">
        <v>5.1092965282574502E-6</v>
      </c>
      <c r="I218">
        <f t="shared" si="35"/>
        <v>1</v>
      </c>
      <c r="J218">
        <v>0.31873118169013398</v>
      </c>
      <c r="K218">
        <v>3.3948975321170102E-4</v>
      </c>
      <c r="L218">
        <f t="shared" si="36"/>
        <v>1</v>
      </c>
      <c r="M218">
        <v>0.46652510577654299</v>
      </c>
      <c r="N218">
        <v>2.9334307418686001E-5</v>
      </c>
      <c r="O218">
        <f t="shared" si="37"/>
        <v>1</v>
      </c>
      <c r="P218">
        <v>0.434615370144739</v>
      </c>
      <c r="Q218">
        <v>2.0236466690793701E-6</v>
      </c>
      <c r="R218">
        <f t="shared" si="38"/>
        <v>1</v>
      </c>
      <c r="S218">
        <v>0.174369475393922</v>
      </c>
      <c r="T218">
        <v>0.90415670262021197</v>
      </c>
      <c r="U218">
        <f t="shared" si="39"/>
        <v>0</v>
      </c>
    </row>
    <row r="219" spans="1:21" x14ac:dyDescent="0.2">
      <c r="A219">
        <v>216</v>
      </c>
      <c r="B219" t="s">
        <v>440</v>
      </c>
      <c r="C219" t="s">
        <v>441</v>
      </c>
      <c r="D219" s="2" t="s">
        <v>153</v>
      </c>
      <c r="E219">
        <v>-0.60069472352721698</v>
      </c>
      <c r="G219">
        <v>0.38262747039481498</v>
      </c>
      <c r="H219">
        <v>1.56641197418568E-9</v>
      </c>
      <c r="I219">
        <f t="shared" si="35"/>
        <v>1</v>
      </c>
      <c r="J219">
        <v>0.39336391887016597</v>
      </c>
      <c r="K219">
        <v>5.4756573014228302E-14</v>
      </c>
      <c r="L219">
        <f t="shared" si="36"/>
        <v>1</v>
      </c>
      <c r="M219">
        <v>0.37729170780402999</v>
      </c>
      <c r="N219">
        <v>3.1550925741724299E-10</v>
      </c>
      <c r="O219">
        <f t="shared" si="37"/>
        <v>1</v>
      </c>
      <c r="P219">
        <v>0.288164805042323</v>
      </c>
      <c r="Q219">
        <v>7.8072962648036202E-4</v>
      </c>
      <c r="R219">
        <f t="shared" si="38"/>
        <v>1</v>
      </c>
      <c r="S219">
        <v>0.12138598452895701</v>
      </c>
      <c r="T219">
        <v>0.94949142351345395</v>
      </c>
      <c r="U219">
        <f t="shared" si="39"/>
        <v>0</v>
      </c>
    </row>
    <row r="220" spans="1:21" x14ac:dyDescent="0.2">
      <c r="A220">
        <v>217</v>
      </c>
      <c r="B220" t="s">
        <v>442</v>
      </c>
      <c r="C220" t="s">
        <v>443</v>
      </c>
      <c r="D220" s="2" t="s">
        <v>153</v>
      </c>
      <c r="E220">
        <v>-0.60173890279203601</v>
      </c>
      <c r="G220">
        <v>0.26507772556806197</v>
      </c>
      <c r="H220">
        <v>0.78196486110488606</v>
      </c>
      <c r="I220">
        <f t="shared" si="35"/>
        <v>0</v>
      </c>
      <c r="J220">
        <v>0.44779080381752001</v>
      </c>
      <c r="K220">
        <v>1.81248128279977E-3</v>
      </c>
      <c r="L220">
        <f t="shared" si="36"/>
        <v>1</v>
      </c>
      <c r="M220">
        <v>0.34188576583539898</v>
      </c>
      <c r="N220">
        <v>0.69971451960386699</v>
      </c>
      <c r="O220">
        <f t="shared" si="37"/>
        <v>0</v>
      </c>
      <c r="P220">
        <v>-5.5285176968341199E-4</v>
      </c>
      <c r="Q220">
        <v>0.99987177694862095</v>
      </c>
      <c r="R220">
        <f t="shared" si="38"/>
        <v>0</v>
      </c>
      <c r="S220">
        <v>3.1413331847239503E-2</v>
      </c>
      <c r="T220">
        <v>0.99506096553767098</v>
      </c>
      <c r="U220">
        <f t="shared" si="39"/>
        <v>0</v>
      </c>
    </row>
    <row r="221" spans="1:21" x14ac:dyDescent="0.2">
      <c r="A221">
        <v>218</v>
      </c>
      <c r="B221" t="s">
        <v>444</v>
      </c>
      <c r="C221" t="s">
        <v>445</v>
      </c>
      <c r="D221" s="2" t="s">
        <v>153</v>
      </c>
      <c r="E221">
        <v>-0.60191729543139705</v>
      </c>
      <c r="G221">
        <v>0.65948321508025398</v>
      </c>
      <c r="H221">
        <v>1.3588033869589799E-19</v>
      </c>
      <c r="I221">
        <f t="shared" si="35"/>
        <v>1</v>
      </c>
      <c r="J221">
        <v>0.65947840371525801</v>
      </c>
      <c r="K221">
        <v>5.99313611717265E-19</v>
      </c>
      <c r="L221">
        <f t="shared" si="36"/>
        <v>1</v>
      </c>
      <c r="M221">
        <v>0.438237594334212</v>
      </c>
      <c r="N221">
        <v>2.4081782939158901E-5</v>
      </c>
      <c r="O221">
        <f t="shared" si="37"/>
        <v>1</v>
      </c>
      <c r="P221">
        <v>0.234602517599559</v>
      </c>
      <c r="Q221">
        <v>4.8562876017034497E-2</v>
      </c>
      <c r="R221">
        <f t="shared" si="38"/>
        <v>1</v>
      </c>
      <c r="S221">
        <v>9.0128053575824305E-2</v>
      </c>
      <c r="T221">
        <v>0.99506096553767098</v>
      </c>
      <c r="U221">
        <f t="shared" si="39"/>
        <v>0</v>
      </c>
    </row>
    <row r="222" spans="1:21" x14ac:dyDescent="0.2">
      <c r="A222">
        <v>219</v>
      </c>
      <c r="B222" t="s">
        <v>446</v>
      </c>
      <c r="C222" t="s">
        <v>447</v>
      </c>
      <c r="D222" s="2" t="s">
        <v>153</v>
      </c>
      <c r="E222">
        <v>-0.60226663137142</v>
      </c>
      <c r="G222">
        <v>0.43097147023204002</v>
      </c>
      <c r="H222">
        <v>0.140712581720429</v>
      </c>
      <c r="I222">
        <f t="shared" si="35"/>
        <v>0</v>
      </c>
      <c r="J222">
        <v>-0.104839718048713</v>
      </c>
      <c r="K222">
        <v>0.99819332691225005</v>
      </c>
      <c r="L222">
        <f t="shared" si="36"/>
        <v>0</v>
      </c>
      <c r="M222">
        <v>0.55678775363177901</v>
      </c>
      <c r="N222">
        <v>0.28081133959209398</v>
      </c>
      <c r="O222">
        <f t="shared" si="37"/>
        <v>0</v>
      </c>
      <c r="P222">
        <v>0.34498765064392301</v>
      </c>
      <c r="Q222">
        <v>0.86455147692185996</v>
      </c>
      <c r="R222">
        <f t="shared" si="38"/>
        <v>0</v>
      </c>
      <c r="S222">
        <v>0.17390495883275001</v>
      </c>
      <c r="T222">
        <v>0.99506096553767098</v>
      </c>
      <c r="U222">
        <f t="shared" si="39"/>
        <v>0</v>
      </c>
    </row>
    <row r="223" spans="1:21" x14ac:dyDescent="0.2">
      <c r="A223">
        <v>220</v>
      </c>
      <c r="B223" t="s">
        <v>448</v>
      </c>
      <c r="C223" t="s">
        <v>449</v>
      </c>
      <c r="D223" s="2" t="s">
        <v>153</v>
      </c>
      <c r="E223">
        <v>-0.60493876546831904</v>
      </c>
      <c r="G223">
        <v>0.61538419891329299</v>
      </c>
      <c r="H223">
        <v>9.0245665301472197E-2</v>
      </c>
      <c r="I223">
        <f t="shared" si="35"/>
        <v>0</v>
      </c>
      <c r="J223">
        <v>0.479498653493097</v>
      </c>
      <c r="K223">
        <v>0.201652771544263</v>
      </c>
      <c r="L223">
        <f t="shared" si="36"/>
        <v>0</v>
      </c>
      <c r="M223">
        <v>0.45681493877831603</v>
      </c>
      <c r="N223">
        <v>0.71267180341179004</v>
      </c>
      <c r="O223">
        <f t="shared" si="37"/>
        <v>0</v>
      </c>
      <c r="P223">
        <v>9.7782772757980502E-2</v>
      </c>
      <c r="Q223">
        <v>0.99987177694862095</v>
      </c>
      <c r="R223">
        <f t="shared" si="38"/>
        <v>0</v>
      </c>
      <c r="S223">
        <v>8.6458821887447496E-2</v>
      </c>
      <c r="T223">
        <v>0.99506096553767098</v>
      </c>
      <c r="U223">
        <f t="shared" si="39"/>
        <v>0</v>
      </c>
    </row>
    <row r="224" spans="1:21" x14ac:dyDescent="0.2">
      <c r="A224">
        <v>221</v>
      </c>
      <c r="B224" t="s">
        <v>450</v>
      </c>
      <c r="C224" t="s">
        <v>451</v>
      </c>
      <c r="D224" s="2" t="s">
        <v>153</v>
      </c>
      <c r="E224">
        <v>-0.61133812645938201</v>
      </c>
      <c r="G224">
        <v>0.49589865127528499</v>
      </c>
      <c r="H224">
        <v>4.9074472792837402E-8</v>
      </c>
      <c r="I224">
        <f t="shared" si="35"/>
        <v>1</v>
      </c>
      <c r="J224">
        <v>0.47735103574490501</v>
      </c>
      <c r="K224">
        <v>2.5150510415422898E-9</v>
      </c>
      <c r="L224">
        <f t="shared" si="36"/>
        <v>1</v>
      </c>
      <c r="M224">
        <v>0.54331252032967503</v>
      </c>
      <c r="N224">
        <v>1.8865411622741902E-9</v>
      </c>
      <c r="O224">
        <f t="shared" si="37"/>
        <v>1</v>
      </c>
      <c r="P224">
        <v>0.40290880003311902</v>
      </c>
      <c r="Q224">
        <v>2.0236466690793701E-6</v>
      </c>
      <c r="R224">
        <f t="shared" si="38"/>
        <v>1</v>
      </c>
      <c r="S224">
        <v>0.19418065146898</v>
      </c>
      <c r="T224">
        <v>0.74782311609405605</v>
      </c>
      <c r="U224">
        <f t="shared" si="39"/>
        <v>0</v>
      </c>
    </row>
    <row r="225" spans="1:21" x14ac:dyDescent="0.2">
      <c r="A225">
        <v>222</v>
      </c>
      <c r="B225" t="s">
        <v>452</v>
      </c>
      <c r="C225" t="s">
        <v>453</v>
      </c>
      <c r="D225" s="2" t="s">
        <v>153</v>
      </c>
      <c r="E225">
        <v>-0.61425607967844698</v>
      </c>
      <c r="G225">
        <v>0.24039675019791201</v>
      </c>
      <c r="H225">
        <v>0.451520631799884</v>
      </c>
      <c r="I225">
        <f t="shared" si="35"/>
        <v>0</v>
      </c>
      <c r="J225">
        <v>0.46041772241788798</v>
      </c>
      <c r="K225">
        <v>2.2492048798693999E-3</v>
      </c>
      <c r="L225">
        <f t="shared" si="36"/>
        <v>1</v>
      </c>
      <c r="M225">
        <v>0.49264592974735799</v>
      </c>
      <c r="N225">
        <v>8.9044364181103702E-2</v>
      </c>
      <c r="O225">
        <f t="shared" si="37"/>
        <v>0</v>
      </c>
      <c r="P225">
        <v>0.302133645880797</v>
      </c>
      <c r="Q225">
        <v>0.39899300543030702</v>
      </c>
      <c r="R225">
        <f t="shared" si="38"/>
        <v>0</v>
      </c>
      <c r="S225">
        <v>0.31693018650079402</v>
      </c>
      <c r="T225">
        <v>0.87159823598533803</v>
      </c>
      <c r="U225">
        <f t="shared" si="39"/>
        <v>0</v>
      </c>
    </row>
    <row r="226" spans="1:21" x14ac:dyDescent="0.2">
      <c r="A226">
        <v>223</v>
      </c>
      <c r="B226" t="s">
        <v>454</v>
      </c>
      <c r="C226" t="s">
        <v>455</v>
      </c>
      <c r="D226" s="2" t="s">
        <v>153</v>
      </c>
      <c r="E226">
        <v>-0.61689890973490202</v>
      </c>
      <c r="G226">
        <v>0.28689987040637099</v>
      </c>
      <c r="H226">
        <v>0.70591233772760698</v>
      </c>
      <c r="I226">
        <f t="shared" si="35"/>
        <v>0</v>
      </c>
      <c r="J226">
        <v>0.41501788459981598</v>
      </c>
      <c r="K226">
        <v>2.2216229184330201E-2</v>
      </c>
      <c r="L226">
        <f t="shared" si="36"/>
        <v>1</v>
      </c>
      <c r="M226">
        <v>0.20641771210867299</v>
      </c>
      <c r="N226">
        <v>1</v>
      </c>
      <c r="O226">
        <f t="shared" si="37"/>
        <v>0</v>
      </c>
      <c r="P226">
        <v>0.12359466206098201</v>
      </c>
      <c r="Q226">
        <v>0.99987177694862095</v>
      </c>
      <c r="R226">
        <f t="shared" si="38"/>
        <v>0</v>
      </c>
      <c r="S226">
        <v>0.17144026472193599</v>
      </c>
      <c r="T226">
        <v>0.99506096553767098</v>
      </c>
      <c r="U226">
        <f t="shared" si="39"/>
        <v>0</v>
      </c>
    </row>
    <row r="227" spans="1:21" x14ac:dyDescent="0.2">
      <c r="A227">
        <v>224</v>
      </c>
      <c r="B227" t="s">
        <v>456</v>
      </c>
      <c r="C227" t="s">
        <v>457</v>
      </c>
      <c r="D227" s="2" t="s">
        <v>153</v>
      </c>
      <c r="E227">
        <v>-0.63443657580750101</v>
      </c>
      <c r="G227">
        <v>0.51251407219564005</v>
      </c>
      <c r="H227">
        <v>2.06032618821966E-13</v>
      </c>
      <c r="I227">
        <f t="shared" si="35"/>
        <v>1</v>
      </c>
      <c r="J227">
        <v>0.39745511583885301</v>
      </c>
      <c r="K227">
        <v>6.7934249383152005E-7</v>
      </c>
      <c r="L227">
        <f t="shared" si="36"/>
        <v>1</v>
      </c>
      <c r="M227">
        <v>0.47796550898902401</v>
      </c>
      <c r="N227">
        <v>1.57046198590755E-5</v>
      </c>
      <c r="O227">
        <f t="shared" si="37"/>
        <v>1</v>
      </c>
      <c r="P227">
        <v>0.40424546007176398</v>
      </c>
      <c r="Q227">
        <v>1.0492213459326001E-6</v>
      </c>
      <c r="R227">
        <f t="shared" si="38"/>
        <v>1</v>
      </c>
      <c r="S227">
        <v>0.284164424104766</v>
      </c>
      <c r="T227">
        <v>0.4669220890563</v>
      </c>
      <c r="U227">
        <f t="shared" si="39"/>
        <v>0</v>
      </c>
    </row>
    <row r="228" spans="1:21" x14ac:dyDescent="0.2">
      <c r="A228">
        <v>225</v>
      </c>
      <c r="B228" t="s">
        <v>458</v>
      </c>
      <c r="C228" t="s">
        <v>459</v>
      </c>
      <c r="D228" s="2" t="s">
        <v>153</v>
      </c>
      <c r="E228">
        <v>-0.64488192690724799</v>
      </c>
      <c r="G228">
        <v>0.67696897558747204</v>
      </c>
      <c r="H228">
        <v>8.7936132331483804E-5</v>
      </c>
      <c r="I228">
        <f t="shared" si="35"/>
        <v>1</v>
      </c>
      <c r="J228">
        <v>0.61117690370739097</v>
      </c>
      <c r="K228">
        <v>6.2653635086118995E-4</v>
      </c>
      <c r="L228">
        <f t="shared" si="36"/>
        <v>1</v>
      </c>
      <c r="M228">
        <v>1.04237683540225</v>
      </c>
      <c r="N228">
        <v>8.0862648359169907E-6</v>
      </c>
      <c r="O228">
        <f t="shared" si="37"/>
        <v>1</v>
      </c>
      <c r="P228">
        <v>0.56120531514821204</v>
      </c>
      <c r="Q228">
        <v>0.12908052126844699</v>
      </c>
      <c r="R228">
        <f t="shared" si="38"/>
        <v>0</v>
      </c>
      <c r="S228">
        <v>0.57795287625982295</v>
      </c>
      <c r="T228">
        <v>0.71626576317363</v>
      </c>
      <c r="U228">
        <f t="shared" si="39"/>
        <v>0</v>
      </c>
    </row>
    <row r="229" spans="1:21" x14ac:dyDescent="0.2">
      <c r="A229">
        <v>226</v>
      </c>
      <c r="B229" t="s">
        <v>460</v>
      </c>
      <c r="C229" t="s">
        <v>461</v>
      </c>
      <c r="D229" s="2" t="s">
        <v>153</v>
      </c>
      <c r="E229">
        <v>-0.64774774044670003</v>
      </c>
      <c r="G229">
        <v>0.58534857662720596</v>
      </c>
      <c r="H229">
        <v>3.1151926653943802E-13</v>
      </c>
      <c r="I229">
        <f t="shared" si="35"/>
        <v>1</v>
      </c>
      <c r="J229">
        <v>0.51252357273803295</v>
      </c>
      <c r="K229">
        <v>8.6115171551437302E-7</v>
      </c>
      <c r="L229">
        <f t="shared" si="36"/>
        <v>1</v>
      </c>
      <c r="M229">
        <v>0.490402797411846</v>
      </c>
      <c r="N229">
        <v>2.3356631691809902E-5</v>
      </c>
      <c r="O229">
        <f t="shared" si="37"/>
        <v>1</v>
      </c>
      <c r="P229">
        <v>0.36493575162434</v>
      </c>
      <c r="Q229">
        <v>1.0365102443608501E-4</v>
      </c>
      <c r="R229">
        <f t="shared" si="38"/>
        <v>1</v>
      </c>
      <c r="S229">
        <v>0.20929298926644799</v>
      </c>
      <c r="T229">
        <v>0.4669220890563</v>
      </c>
      <c r="U229">
        <f t="shared" si="39"/>
        <v>0</v>
      </c>
    </row>
    <row r="230" spans="1:21" x14ac:dyDescent="0.2">
      <c r="A230">
        <v>227</v>
      </c>
      <c r="B230" t="s">
        <v>462</v>
      </c>
      <c r="C230" t="s">
        <v>463</v>
      </c>
      <c r="D230" s="2" t="s">
        <v>153</v>
      </c>
      <c r="E230">
        <v>-0.65687695562676196</v>
      </c>
      <c r="G230">
        <v>0.73787998490287898</v>
      </c>
      <c r="H230">
        <v>2.3808534145910398E-28</v>
      </c>
      <c r="I230">
        <f t="shared" si="35"/>
        <v>1</v>
      </c>
      <c r="J230">
        <v>0.49626864278393301</v>
      </c>
      <c r="K230">
        <v>4.4580588736757802E-10</v>
      </c>
      <c r="L230">
        <f t="shared" si="36"/>
        <v>1</v>
      </c>
      <c r="M230">
        <v>0.28980748110187599</v>
      </c>
      <c r="N230">
        <v>6.5039485216889598E-2</v>
      </c>
      <c r="O230">
        <f t="shared" si="37"/>
        <v>0</v>
      </c>
      <c r="P230">
        <v>0.23082439607941599</v>
      </c>
      <c r="Q230">
        <v>0.32594539654218002</v>
      </c>
      <c r="R230">
        <f t="shared" si="38"/>
        <v>0</v>
      </c>
      <c r="S230">
        <v>9.6181396963857899E-2</v>
      </c>
      <c r="T230">
        <v>0.99506096553767098</v>
      </c>
      <c r="U230">
        <f t="shared" si="39"/>
        <v>0</v>
      </c>
    </row>
    <row r="231" spans="1:21" x14ac:dyDescent="0.2">
      <c r="A231">
        <v>228</v>
      </c>
      <c r="B231" t="s">
        <v>464</v>
      </c>
      <c r="C231" t="s">
        <v>465</v>
      </c>
      <c r="D231" s="2" t="s">
        <v>153</v>
      </c>
      <c r="E231">
        <v>-0.68768472221339005</v>
      </c>
      <c r="G231">
        <v>0.50348890595916496</v>
      </c>
      <c r="H231">
        <v>4.8761782864547597E-8</v>
      </c>
      <c r="I231">
        <f t="shared" si="35"/>
        <v>1</v>
      </c>
      <c r="J231">
        <v>0.583449547514728</v>
      </c>
      <c r="K231">
        <v>1.31763520210765E-11</v>
      </c>
      <c r="L231">
        <f t="shared" si="36"/>
        <v>1</v>
      </c>
      <c r="M231">
        <v>0.42063312496849897</v>
      </c>
      <c r="N231">
        <v>9.9394719478695503E-4</v>
      </c>
      <c r="O231">
        <f t="shared" si="37"/>
        <v>1</v>
      </c>
      <c r="P231">
        <v>0.27582393029799701</v>
      </c>
      <c r="Q231">
        <v>0.11295996087924</v>
      </c>
      <c r="R231">
        <f t="shared" si="38"/>
        <v>0</v>
      </c>
      <c r="S231">
        <v>0.101758955854621</v>
      </c>
      <c r="T231">
        <v>0.99506096553767098</v>
      </c>
      <c r="U231">
        <f t="shared" si="39"/>
        <v>0</v>
      </c>
    </row>
    <row r="232" spans="1:21" x14ac:dyDescent="0.2">
      <c r="A232">
        <v>229</v>
      </c>
      <c r="B232" t="s">
        <v>466</v>
      </c>
      <c r="C232" t="s">
        <v>467</v>
      </c>
      <c r="D232" s="2" t="s">
        <v>153</v>
      </c>
      <c r="E232">
        <v>-0.69258938063893405</v>
      </c>
      <c r="G232">
        <v>0.738013671723594</v>
      </c>
      <c r="H232">
        <v>2.2295513112840099E-18</v>
      </c>
      <c r="I232">
        <f t="shared" si="35"/>
        <v>1</v>
      </c>
      <c r="J232">
        <v>0.57809224001179205</v>
      </c>
      <c r="K232">
        <v>2.7309119497841998E-10</v>
      </c>
      <c r="L232">
        <f t="shared" si="36"/>
        <v>1</v>
      </c>
      <c r="M232">
        <v>0.54402236056853204</v>
      </c>
      <c r="N232">
        <v>2.6704623304934601E-7</v>
      </c>
      <c r="O232">
        <f t="shared" si="37"/>
        <v>1</v>
      </c>
      <c r="P232">
        <v>0.59543165275477605</v>
      </c>
      <c r="Q232">
        <v>1.2407207140045399E-18</v>
      </c>
      <c r="R232">
        <f t="shared" si="38"/>
        <v>1</v>
      </c>
      <c r="S232">
        <v>0.35104053134880298</v>
      </c>
      <c r="T232">
        <v>7.4872275903262203E-5</v>
      </c>
      <c r="U232">
        <f t="shared" si="39"/>
        <v>1</v>
      </c>
    </row>
    <row r="233" spans="1:21" x14ac:dyDescent="0.2">
      <c r="A233">
        <v>230</v>
      </c>
      <c r="B233" t="s">
        <v>468</v>
      </c>
      <c r="C233" t="s">
        <v>469</v>
      </c>
      <c r="D233" s="2" t="s">
        <v>153</v>
      </c>
      <c r="E233">
        <v>-0.69772466357347795</v>
      </c>
      <c r="G233">
        <v>0.62769689495477099</v>
      </c>
      <c r="H233">
        <v>6.4253032636090196E-2</v>
      </c>
      <c r="I233">
        <f t="shared" si="35"/>
        <v>0</v>
      </c>
      <c r="J233">
        <v>0.44372587318547901</v>
      </c>
      <c r="K233">
        <v>0.24395256676166099</v>
      </c>
      <c r="L233">
        <f t="shared" si="36"/>
        <v>0</v>
      </c>
      <c r="M233">
        <v>0.15879991147595099</v>
      </c>
      <c r="N233">
        <v>1</v>
      </c>
      <c r="O233">
        <f t="shared" si="37"/>
        <v>0</v>
      </c>
      <c r="P233">
        <v>0.224712241343549</v>
      </c>
      <c r="Q233">
        <v>0.99987177694862095</v>
      </c>
      <c r="R233">
        <f t="shared" si="38"/>
        <v>0</v>
      </c>
      <c r="S233">
        <v>4.3186270841228801E-2</v>
      </c>
      <c r="T233">
        <v>0.99506096553767098</v>
      </c>
      <c r="U233">
        <f t="shared" si="39"/>
        <v>0</v>
      </c>
    </row>
    <row r="234" spans="1:21" x14ac:dyDescent="0.2">
      <c r="A234">
        <v>231</v>
      </c>
      <c r="B234" t="s">
        <v>470</v>
      </c>
      <c r="C234" t="s">
        <v>471</v>
      </c>
      <c r="D234" s="2" t="s">
        <v>153</v>
      </c>
      <c r="E234">
        <v>-0.70722542357654905</v>
      </c>
      <c r="G234">
        <v>0.60942420874938996</v>
      </c>
      <c r="H234">
        <v>4.61165820131915E-4</v>
      </c>
      <c r="I234">
        <f t="shared" si="35"/>
        <v>1</v>
      </c>
      <c r="J234">
        <v>0.319367464337037</v>
      </c>
      <c r="K234">
        <v>0.28318461827400898</v>
      </c>
      <c r="L234">
        <f t="shared" si="36"/>
        <v>0</v>
      </c>
      <c r="M234">
        <v>0.95477408253562701</v>
      </c>
      <c r="N234">
        <v>6.1655298343179597E-3</v>
      </c>
      <c r="O234">
        <f t="shared" si="37"/>
        <v>1</v>
      </c>
      <c r="P234">
        <v>0.74290894267614604</v>
      </c>
      <c r="Q234">
        <v>4.9360567249291498E-2</v>
      </c>
      <c r="R234">
        <f t="shared" si="38"/>
        <v>1</v>
      </c>
      <c r="S234">
        <v>-2.6982676366897498E-3</v>
      </c>
      <c r="T234">
        <v>0.99774913491432005</v>
      </c>
      <c r="U234">
        <f t="shared" si="39"/>
        <v>0</v>
      </c>
    </row>
    <row r="235" spans="1:21" x14ac:dyDescent="0.2">
      <c r="A235">
        <v>232</v>
      </c>
      <c r="B235" t="s">
        <v>472</v>
      </c>
      <c r="C235" t="s">
        <v>473</v>
      </c>
      <c r="D235" s="2" t="s">
        <v>153</v>
      </c>
      <c r="E235">
        <v>-0.70928749066028296</v>
      </c>
      <c r="G235">
        <v>0.60414850459669101</v>
      </c>
      <c r="H235">
        <v>3.7595633417125603E-5</v>
      </c>
      <c r="I235">
        <f t="shared" ref="I235:I266" si="40">IF(AND(G235&gt;0,H235&lt;0.05),1,0)</f>
        <v>1</v>
      </c>
      <c r="J235">
        <v>0.46619157963566299</v>
      </c>
      <c r="K235">
        <v>1.26634928154326E-2</v>
      </c>
      <c r="L235">
        <f t="shared" ref="L235:L266" si="41">IF(AND(J235&gt;0,K235&lt;0.05),1,0)</f>
        <v>1</v>
      </c>
      <c r="M235">
        <v>0.80919929170048199</v>
      </c>
      <c r="N235">
        <v>3.2909543104883801E-11</v>
      </c>
      <c r="O235">
        <f t="shared" ref="O235:O266" si="42">IF(AND(M235&gt;0,N235&lt;0.05),1,0)</f>
        <v>1</v>
      </c>
      <c r="P235">
        <v>0.76796227572456799</v>
      </c>
      <c r="Q235">
        <v>1.62763628464721E-6</v>
      </c>
      <c r="R235">
        <f t="shared" ref="R235:R266" si="43">IF(AND(P235&gt;0,Q235&lt;0.05),1,0)</f>
        <v>1</v>
      </c>
      <c r="S235">
        <v>0.34536050140772701</v>
      </c>
      <c r="T235">
        <v>0.51845009974938105</v>
      </c>
      <c r="U235">
        <f t="shared" ref="U235:U266" si="44">IF(AND(S235&gt;0,T235&lt;0.05),1,0)</f>
        <v>0</v>
      </c>
    </row>
    <row r="236" spans="1:21" x14ac:dyDescent="0.2">
      <c r="A236">
        <v>233</v>
      </c>
      <c r="B236" t="s">
        <v>474</v>
      </c>
      <c r="C236" t="s">
        <v>475</v>
      </c>
      <c r="D236" s="2" t="s">
        <v>153</v>
      </c>
      <c r="E236">
        <v>-0.71410212232258496</v>
      </c>
      <c r="G236">
        <v>0.77007784413228597</v>
      </c>
      <c r="H236">
        <v>1.22134742707396E-4</v>
      </c>
      <c r="I236">
        <f t="shared" si="40"/>
        <v>1</v>
      </c>
      <c r="J236">
        <v>0.79429732604938796</v>
      </c>
      <c r="K236">
        <v>3.7264272535080503E-5</v>
      </c>
      <c r="L236">
        <f t="shared" si="41"/>
        <v>1</v>
      </c>
      <c r="M236">
        <v>0.86123787906675298</v>
      </c>
      <c r="N236">
        <v>8.1409268915706597E-7</v>
      </c>
      <c r="O236">
        <f t="shared" si="42"/>
        <v>1</v>
      </c>
      <c r="P236">
        <v>0.68323589178108901</v>
      </c>
      <c r="Q236">
        <v>2.0242390669218799E-4</v>
      </c>
      <c r="R236">
        <f t="shared" si="43"/>
        <v>1</v>
      </c>
      <c r="S236">
        <v>0.291758276213337</v>
      </c>
      <c r="T236">
        <v>0.99506096553767098</v>
      </c>
      <c r="U236">
        <f t="shared" si="44"/>
        <v>0</v>
      </c>
    </row>
    <row r="237" spans="1:21" x14ac:dyDescent="0.2">
      <c r="A237">
        <v>234</v>
      </c>
      <c r="B237" t="s">
        <v>476</v>
      </c>
      <c r="C237" t="s">
        <v>477</v>
      </c>
      <c r="D237" s="2" t="s">
        <v>153</v>
      </c>
      <c r="E237">
        <v>-0.71864433241830405</v>
      </c>
      <c r="G237">
        <v>0.49157283029858601</v>
      </c>
      <c r="H237">
        <v>4.2786808010308503E-5</v>
      </c>
      <c r="I237">
        <f t="shared" si="40"/>
        <v>1</v>
      </c>
      <c r="J237">
        <v>0.434924698233211</v>
      </c>
      <c r="K237">
        <v>5.1184568367443805E-7</v>
      </c>
      <c r="L237">
        <f t="shared" si="41"/>
        <v>1</v>
      </c>
      <c r="M237">
        <v>0.48329342819666099</v>
      </c>
      <c r="N237">
        <v>2.1270563002394299E-8</v>
      </c>
      <c r="O237">
        <f t="shared" si="42"/>
        <v>1</v>
      </c>
      <c r="P237">
        <v>0.37765621118173998</v>
      </c>
      <c r="Q237">
        <v>2.9011708987829502E-4</v>
      </c>
      <c r="R237">
        <f t="shared" si="43"/>
        <v>1</v>
      </c>
      <c r="S237">
        <v>0.177108932582072</v>
      </c>
      <c r="T237">
        <v>0.82102874126440994</v>
      </c>
      <c r="U237">
        <f t="shared" si="44"/>
        <v>0</v>
      </c>
    </row>
    <row r="238" spans="1:21" x14ac:dyDescent="0.2">
      <c r="A238">
        <v>235</v>
      </c>
      <c r="B238" t="s">
        <v>478</v>
      </c>
      <c r="C238" t="s">
        <v>479</v>
      </c>
      <c r="D238" s="2" t="s">
        <v>153</v>
      </c>
      <c r="E238">
        <v>-0.72129412743509502</v>
      </c>
      <c r="G238">
        <v>0.55702523057657605</v>
      </c>
      <c r="H238">
        <v>6.2274281888756296E-26</v>
      </c>
      <c r="I238">
        <f t="shared" si="40"/>
        <v>1</v>
      </c>
      <c r="J238">
        <v>0.451828901568403</v>
      </c>
      <c r="K238">
        <v>1.43171156411552E-19</v>
      </c>
      <c r="L238">
        <f t="shared" si="41"/>
        <v>1</v>
      </c>
      <c r="M238">
        <v>0.48978958031381198</v>
      </c>
      <c r="N238">
        <v>3.3063681797334001E-7</v>
      </c>
      <c r="O238">
        <f t="shared" si="42"/>
        <v>1</v>
      </c>
      <c r="P238">
        <v>0.41934592069868598</v>
      </c>
      <c r="Q238">
        <v>4.7366817636710902E-4</v>
      </c>
      <c r="R238">
        <f t="shared" si="43"/>
        <v>1</v>
      </c>
      <c r="S238">
        <v>0.121001566483319</v>
      </c>
      <c r="T238">
        <v>0.96552552301233097</v>
      </c>
      <c r="U238">
        <f t="shared" si="44"/>
        <v>0</v>
      </c>
    </row>
    <row r="239" spans="1:21" x14ac:dyDescent="0.2">
      <c r="A239">
        <v>236</v>
      </c>
      <c r="B239" t="s">
        <v>480</v>
      </c>
      <c r="C239" t="s">
        <v>481</v>
      </c>
      <c r="D239" s="2" t="s">
        <v>153</v>
      </c>
      <c r="E239">
        <v>-0.74069533348525296</v>
      </c>
      <c r="G239">
        <v>0.68707652058420099</v>
      </c>
      <c r="H239">
        <v>1.43077095387023E-3</v>
      </c>
      <c r="I239">
        <f t="shared" si="40"/>
        <v>1</v>
      </c>
      <c r="J239">
        <v>0.57432081556596004</v>
      </c>
      <c r="K239">
        <v>2.6628867518029E-3</v>
      </c>
      <c r="L239">
        <f t="shared" si="41"/>
        <v>1</v>
      </c>
      <c r="M239">
        <v>0.642869813758842</v>
      </c>
      <c r="N239">
        <v>3.1923780222074601E-2</v>
      </c>
      <c r="O239">
        <f t="shared" si="42"/>
        <v>1</v>
      </c>
      <c r="P239">
        <v>0.37114891471318701</v>
      </c>
      <c r="Q239">
        <v>0.187949736325146</v>
      </c>
      <c r="R239">
        <f t="shared" si="43"/>
        <v>0</v>
      </c>
      <c r="S239">
        <v>0.208157575516315</v>
      </c>
      <c r="T239">
        <v>0.99506096553767098</v>
      </c>
      <c r="U239">
        <f t="shared" si="44"/>
        <v>0</v>
      </c>
    </row>
    <row r="240" spans="1:21" x14ac:dyDescent="0.2">
      <c r="A240">
        <v>237</v>
      </c>
      <c r="B240" t="s">
        <v>482</v>
      </c>
      <c r="C240" t="s">
        <v>483</v>
      </c>
      <c r="D240" s="2" t="s">
        <v>153</v>
      </c>
      <c r="E240">
        <v>-0.74173531546928795</v>
      </c>
      <c r="G240">
        <v>0.69242305740561005</v>
      </c>
      <c r="H240">
        <v>6.3871980198108099E-4</v>
      </c>
      <c r="I240">
        <f t="shared" si="40"/>
        <v>1</v>
      </c>
      <c r="J240">
        <v>0.65086428158032805</v>
      </c>
      <c r="K240">
        <v>2.4314371974487901E-4</v>
      </c>
      <c r="L240">
        <f t="shared" si="41"/>
        <v>1</v>
      </c>
      <c r="M240">
        <v>0.79948680798108396</v>
      </c>
      <c r="N240">
        <v>1.35185010862764E-2</v>
      </c>
      <c r="O240">
        <f t="shared" si="42"/>
        <v>1</v>
      </c>
      <c r="P240">
        <v>0.32395750603901802</v>
      </c>
      <c r="Q240">
        <v>0.84689766283283396</v>
      </c>
      <c r="R240">
        <f t="shared" si="43"/>
        <v>0</v>
      </c>
      <c r="S240">
        <v>0.11715842439548101</v>
      </c>
      <c r="T240">
        <v>0.99506096553767098</v>
      </c>
      <c r="U240">
        <f t="shared" si="44"/>
        <v>0</v>
      </c>
    </row>
    <row r="241" spans="1:21" x14ac:dyDescent="0.2">
      <c r="A241">
        <v>238</v>
      </c>
      <c r="B241" t="s">
        <v>484</v>
      </c>
      <c r="C241" t="s">
        <v>485</v>
      </c>
      <c r="D241" s="2" t="s">
        <v>153</v>
      </c>
      <c r="E241">
        <v>-0.79836649094254597</v>
      </c>
      <c r="G241">
        <v>0.99550754507119099</v>
      </c>
      <c r="H241">
        <v>7.7145856481348406E-18</v>
      </c>
      <c r="I241">
        <f t="shared" si="40"/>
        <v>1</v>
      </c>
      <c r="J241">
        <v>0.85987866530987001</v>
      </c>
      <c r="K241">
        <v>2.38452207348662E-11</v>
      </c>
      <c r="L241">
        <f t="shared" si="41"/>
        <v>1</v>
      </c>
      <c r="M241">
        <v>0.31115203599987601</v>
      </c>
      <c r="N241">
        <v>0.166805870351143</v>
      </c>
      <c r="O241">
        <f t="shared" si="42"/>
        <v>0</v>
      </c>
      <c r="P241">
        <v>0.18493558171104699</v>
      </c>
      <c r="Q241">
        <v>0.65781228369527001</v>
      </c>
      <c r="R241">
        <f t="shared" si="43"/>
        <v>0</v>
      </c>
      <c r="S241">
        <v>8.2264998159857494E-2</v>
      </c>
      <c r="T241">
        <v>0.99506096553767098</v>
      </c>
      <c r="U241">
        <f t="shared" si="44"/>
        <v>0</v>
      </c>
    </row>
    <row r="242" spans="1:21" x14ac:dyDescent="0.2">
      <c r="A242">
        <v>239</v>
      </c>
      <c r="B242" t="s">
        <v>486</v>
      </c>
      <c r="C242" t="s">
        <v>487</v>
      </c>
      <c r="D242" s="2" t="s">
        <v>153</v>
      </c>
      <c r="E242">
        <v>-0.8192424418034</v>
      </c>
      <c r="G242">
        <v>0.85507307300766899</v>
      </c>
      <c r="H242">
        <v>7.3406839241658002E-19</v>
      </c>
      <c r="I242">
        <f t="shared" si="40"/>
        <v>1</v>
      </c>
      <c r="J242">
        <v>0.63012230299030303</v>
      </c>
      <c r="K242">
        <v>4.5824292078347101E-8</v>
      </c>
      <c r="L242">
        <f t="shared" si="41"/>
        <v>1</v>
      </c>
      <c r="M242">
        <v>-0.140755902699566</v>
      </c>
      <c r="N242">
        <v>0.71661313235516999</v>
      </c>
      <c r="O242">
        <f t="shared" si="42"/>
        <v>0</v>
      </c>
      <c r="P242">
        <v>-0.160155748555316</v>
      </c>
      <c r="Q242">
        <v>0.61414752569504905</v>
      </c>
      <c r="R242">
        <f t="shared" si="43"/>
        <v>0</v>
      </c>
      <c r="S242">
        <v>-8.4882221859294803E-3</v>
      </c>
      <c r="T242">
        <v>0.99506096553767098</v>
      </c>
      <c r="U242">
        <f t="shared" si="44"/>
        <v>0</v>
      </c>
    </row>
    <row r="243" spans="1:21" x14ac:dyDescent="0.2">
      <c r="A243">
        <v>240</v>
      </c>
      <c r="B243" t="s">
        <v>488</v>
      </c>
      <c r="C243" t="s">
        <v>489</v>
      </c>
      <c r="D243" s="2" t="s">
        <v>153</v>
      </c>
      <c r="E243">
        <v>-0.82285267573494703</v>
      </c>
      <c r="G243">
        <v>0.91934266387581698</v>
      </c>
      <c r="H243">
        <v>2.3808534145910398E-28</v>
      </c>
      <c r="I243">
        <f t="shared" si="40"/>
        <v>1</v>
      </c>
      <c r="J243">
        <v>0.69943956370356497</v>
      </c>
      <c r="K243">
        <v>3.1332231087937499E-18</v>
      </c>
      <c r="L243">
        <f t="shared" si="41"/>
        <v>1</v>
      </c>
      <c r="M243">
        <v>0.53696335795333106</v>
      </c>
      <c r="N243">
        <v>8.0557401890782798E-4</v>
      </c>
      <c r="O243">
        <f t="shared" si="42"/>
        <v>1</v>
      </c>
      <c r="P243">
        <v>0.59194620939529896</v>
      </c>
      <c r="Q243">
        <v>7.75567296612413E-5</v>
      </c>
      <c r="R243">
        <f t="shared" si="43"/>
        <v>1</v>
      </c>
      <c r="S243">
        <v>0.22303813689593499</v>
      </c>
      <c r="T243">
        <v>0.97684322885510499</v>
      </c>
      <c r="U243">
        <f t="shared" si="44"/>
        <v>0</v>
      </c>
    </row>
    <row r="244" spans="1:21" x14ac:dyDescent="0.2">
      <c r="A244">
        <v>241</v>
      </c>
      <c r="B244" t="s">
        <v>490</v>
      </c>
      <c r="C244" t="s">
        <v>491</v>
      </c>
      <c r="D244" s="2" t="s">
        <v>153</v>
      </c>
      <c r="E244">
        <v>-0.83058967885526302</v>
      </c>
      <c r="G244">
        <v>1.03854895282783</v>
      </c>
      <c r="H244">
        <v>6.4185528874720598E-24</v>
      </c>
      <c r="I244">
        <f t="shared" si="40"/>
        <v>1</v>
      </c>
      <c r="J244">
        <v>0.55069754095217205</v>
      </c>
      <c r="K244">
        <v>7.0154247853769104E-5</v>
      </c>
      <c r="L244">
        <f t="shared" si="41"/>
        <v>1</v>
      </c>
      <c r="M244">
        <v>0.31833274180209198</v>
      </c>
      <c r="N244">
        <v>0.89019804657022805</v>
      </c>
      <c r="O244">
        <f t="shared" si="42"/>
        <v>0</v>
      </c>
      <c r="P244">
        <v>0.47264878991952403</v>
      </c>
      <c r="Q244">
        <v>0.398087137387448</v>
      </c>
      <c r="R244">
        <f t="shared" si="43"/>
        <v>0</v>
      </c>
      <c r="S244">
        <v>0.223676027060975</v>
      </c>
      <c r="T244">
        <v>0.99506096553767098</v>
      </c>
      <c r="U244">
        <f t="shared" si="44"/>
        <v>0</v>
      </c>
    </row>
    <row r="245" spans="1:21" x14ac:dyDescent="0.2">
      <c r="A245">
        <v>242</v>
      </c>
      <c r="B245" t="s">
        <v>492</v>
      </c>
      <c r="C245" t="s">
        <v>493</v>
      </c>
      <c r="D245" s="2" t="s">
        <v>153</v>
      </c>
      <c r="E245">
        <v>-0.90796303291247005</v>
      </c>
      <c r="G245">
        <v>0.95030411007743598</v>
      </c>
      <c r="H245">
        <v>1.4387316086862099E-9</v>
      </c>
      <c r="I245">
        <f t="shared" si="40"/>
        <v>1</v>
      </c>
      <c r="J245">
        <v>0.67769019055962998</v>
      </c>
      <c r="K245">
        <v>4.4598420474144402E-7</v>
      </c>
      <c r="L245">
        <f t="shared" si="41"/>
        <v>1</v>
      </c>
      <c r="M245">
        <v>1.56306696202685</v>
      </c>
      <c r="N245">
        <v>6.1135567411721806E-14</v>
      </c>
      <c r="O245">
        <f t="shared" si="42"/>
        <v>1</v>
      </c>
      <c r="P245">
        <v>1.28370780793968</v>
      </c>
      <c r="Q245">
        <v>1.0460760347863E-11</v>
      </c>
      <c r="R245">
        <f t="shared" si="43"/>
        <v>1</v>
      </c>
      <c r="S245">
        <v>0.61805912383643102</v>
      </c>
      <c r="T245">
        <v>0.28734454590636999</v>
      </c>
      <c r="U245">
        <f t="shared" si="44"/>
        <v>0</v>
      </c>
    </row>
    <row r="246" spans="1:21" x14ac:dyDescent="0.2">
      <c r="A246">
        <v>243</v>
      </c>
      <c r="B246" t="s">
        <v>494</v>
      </c>
      <c r="C246" t="s">
        <v>495</v>
      </c>
      <c r="D246" s="2" t="s">
        <v>153</v>
      </c>
      <c r="E246">
        <v>-0.92651072720008099</v>
      </c>
      <c r="G246">
        <v>0.31278271396872198</v>
      </c>
      <c r="H246">
        <v>0.65914450605585295</v>
      </c>
      <c r="I246">
        <f t="shared" si="40"/>
        <v>0</v>
      </c>
      <c r="J246">
        <v>0.398944010448262</v>
      </c>
      <c r="K246">
        <v>0.37907988496659201</v>
      </c>
      <c r="L246">
        <f t="shared" si="41"/>
        <v>0</v>
      </c>
      <c r="M246">
        <v>0.98498962548060798</v>
      </c>
      <c r="N246">
        <v>9.7709738944265507E-3</v>
      </c>
      <c r="O246">
        <f t="shared" si="42"/>
        <v>1</v>
      </c>
      <c r="P246">
        <v>0.573793679015974</v>
      </c>
      <c r="Q246">
        <v>0.39267127074243302</v>
      </c>
      <c r="R246">
        <f t="shared" si="43"/>
        <v>0</v>
      </c>
      <c r="S246">
        <v>0.30942666230468402</v>
      </c>
      <c r="T246">
        <v>0.99506096553767098</v>
      </c>
      <c r="U246">
        <f t="shared" si="44"/>
        <v>0</v>
      </c>
    </row>
    <row r="247" spans="1:21" x14ac:dyDescent="0.2">
      <c r="A247">
        <v>244</v>
      </c>
      <c r="B247" t="s">
        <v>496</v>
      </c>
      <c r="C247" t="s">
        <v>497</v>
      </c>
      <c r="D247" s="2" t="s">
        <v>153</v>
      </c>
      <c r="E247">
        <v>-0.92674453802399304</v>
      </c>
      <c r="G247">
        <v>0.95457397095695196</v>
      </c>
      <c r="H247">
        <v>3.5614935677090998E-5</v>
      </c>
      <c r="I247">
        <f t="shared" si="40"/>
        <v>1</v>
      </c>
      <c r="J247">
        <v>0.69356440959612498</v>
      </c>
      <c r="K247">
        <v>6.4345775280569197E-3</v>
      </c>
      <c r="L247">
        <f t="shared" si="41"/>
        <v>1</v>
      </c>
      <c r="M247">
        <v>0.45993069352933802</v>
      </c>
      <c r="N247">
        <v>0.23244121189546699</v>
      </c>
      <c r="O247">
        <f t="shared" si="42"/>
        <v>0</v>
      </c>
      <c r="P247">
        <v>0.40414034845722302</v>
      </c>
      <c r="Q247">
        <v>0.53479274549139599</v>
      </c>
      <c r="R247">
        <f t="shared" si="43"/>
        <v>0</v>
      </c>
      <c r="S247">
        <v>0.42408416924643</v>
      </c>
      <c r="T247">
        <v>0.704404768330261</v>
      </c>
      <c r="U247">
        <f t="shared" si="44"/>
        <v>0</v>
      </c>
    </row>
    <row r="248" spans="1:21" x14ac:dyDescent="0.2">
      <c r="A248">
        <v>245</v>
      </c>
      <c r="B248" t="s">
        <v>498</v>
      </c>
      <c r="C248" t="s">
        <v>499</v>
      </c>
      <c r="D248" s="2" t="s">
        <v>153</v>
      </c>
      <c r="E248">
        <v>-0.92852031828089499</v>
      </c>
      <c r="G248">
        <v>0.75571972627294604</v>
      </c>
      <c r="H248">
        <v>1.6153968768161199E-2</v>
      </c>
      <c r="I248">
        <f t="shared" si="40"/>
        <v>1</v>
      </c>
      <c r="J248">
        <v>0.29015339788169903</v>
      </c>
      <c r="K248">
        <v>0.58975544941394498</v>
      </c>
      <c r="L248">
        <f t="shared" si="41"/>
        <v>0</v>
      </c>
      <c r="M248">
        <v>1.1794456060602101</v>
      </c>
      <c r="N248">
        <v>4.4746016359230902E-2</v>
      </c>
      <c r="O248">
        <f t="shared" si="42"/>
        <v>1</v>
      </c>
      <c r="P248">
        <v>0.73525698133733597</v>
      </c>
      <c r="Q248">
        <v>0.70349413748587697</v>
      </c>
      <c r="R248">
        <f t="shared" si="43"/>
        <v>0</v>
      </c>
      <c r="S248">
        <v>0.69305606020328203</v>
      </c>
      <c r="T248">
        <v>0.99506096553767098</v>
      </c>
      <c r="U248">
        <f t="shared" si="44"/>
        <v>0</v>
      </c>
    </row>
    <row r="249" spans="1:21" x14ac:dyDescent="0.2">
      <c r="A249">
        <v>246</v>
      </c>
      <c r="B249" t="s">
        <v>500</v>
      </c>
      <c r="C249" t="s">
        <v>501</v>
      </c>
      <c r="D249" s="2" t="s">
        <v>153</v>
      </c>
      <c r="E249">
        <v>-0.98317928323967396</v>
      </c>
      <c r="G249">
        <v>1.1071058529772</v>
      </c>
      <c r="H249">
        <v>1.72934050132538E-9</v>
      </c>
      <c r="I249">
        <f t="shared" si="40"/>
        <v>1</v>
      </c>
      <c r="J249">
        <v>0.90291732829877902</v>
      </c>
      <c r="K249">
        <v>3.51215372604033E-7</v>
      </c>
      <c r="L249">
        <f t="shared" si="41"/>
        <v>1</v>
      </c>
      <c r="M249">
        <v>1.02064845583136</v>
      </c>
      <c r="N249">
        <v>1.9299491617759302E-5</v>
      </c>
      <c r="O249">
        <f t="shared" si="42"/>
        <v>1</v>
      </c>
      <c r="P249">
        <v>0.82007545211798105</v>
      </c>
      <c r="Q249">
        <v>2.7067320329041801E-3</v>
      </c>
      <c r="R249">
        <f t="shared" si="43"/>
        <v>1</v>
      </c>
      <c r="S249">
        <v>0.349359306464463</v>
      </c>
      <c r="T249">
        <v>0.99506096553767098</v>
      </c>
      <c r="U249">
        <f t="shared" si="44"/>
        <v>0</v>
      </c>
    </row>
    <row r="250" spans="1:21" x14ac:dyDescent="0.2">
      <c r="A250">
        <v>247</v>
      </c>
      <c r="B250" t="s">
        <v>502</v>
      </c>
      <c r="C250" t="s">
        <v>503</v>
      </c>
      <c r="D250" s="2" t="s">
        <v>153</v>
      </c>
      <c r="E250">
        <v>-1.00120219623434</v>
      </c>
      <c r="G250">
        <v>0.97540305261868898</v>
      </c>
      <c r="H250">
        <v>4.5814222390559302E-8</v>
      </c>
      <c r="I250">
        <f t="shared" si="40"/>
        <v>1</v>
      </c>
      <c r="J250">
        <v>0.56161138730966897</v>
      </c>
      <c r="K250">
        <v>2.4256428177312299E-3</v>
      </c>
      <c r="L250">
        <f t="shared" si="41"/>
        <v>1</v>
      </c>
      <c r="M250">
        <v>0.98290476411097405</v>
      </c>
      <c r="N250">
        <v>5.0948412488827802E-8</v>
      </c>
      <c r="O250">
        <f t="shared" si="42"/>
        <v>1</v>
      </c>
      <c r="P250">
        <v>0.76246701260153704</v>
      </c>
      <c r="Q250">
        <v>5.0440740002566297E-3</v>
      </c>
      <c r="R250">
        <f t="shared" si="43"/>
        <v>1</v>
      </c>
      <c r="S250">
        <v>0.43658112282753903</v>
      </c>
      <c r="T250">
        <v>0.93326020609302895</v>
      </c>
      <c r="U250">
        <f t="shared" si="44"/>
        <v>0</v>
      </c>
    </row>
    <row r="251" spans="1:21" x14ac:dyDescent="0.2">
      <c r="A251">
        <v>248</v>
      </c>
      <c r="B251" t="s">
        <v>504</v>
      </c>
      <c r="C251" t="s">
        <v>505</v>
      </c>
      <c r="D251" s="2" t="s">
        <v>153</v>
      </c>
      <c r="E251">
        <v>-1.0612223717078999</v>
      </c>
      <c r="G251">
        <v>0.79832320222120701</v>
      </c>
      <c r="H251">
        <v>2.139168566823E-11</v>
      </c>
      <c r="I251">
        <f t="shared" si="40"/>
        <v>1</v>
      </c>
      <c r="J251">
        <v>0.412054967688123</v>
      </c>
      <c r="K251">
        <v>3.9371698685008397E-4</v>
      </c>
      <c r="L251">
        <f t="shared" si="41"/>
        <v>1</v>
      </c>
      <c r="M251">
        <v>1.4347128764283901E-2</v>
      </c>
      <c r="N251">
        <v>1</v>
      </c>
      <c r="O251">
        <f t="shared" si="42"/>
        <v>0</v>
      </c>
      <c r="P251">
        <v>-0.20888639068591799</v>
      </c>
      <c r="Q251">
        <v>0.81366320789755897</v>
      </c>
      <c r="R251">
        <f t="shared" si="43"/>
        <v>0</v>
      </c>
      <c r="S251">
        <v>-7.0930448421074599E-2</v>
      </c>
      <c r="T251">
        <v>0.99506096553767098</v>
      </c>
      <c r="U251">
        <f t="shared" si="44"/>
        <v>0</v>
      </c>
    </row>
    <row r="252" spans="1:21" x14ac:dyDescent="0.2">
      <c r="A252">
        <v>249</v>
      </c>
      <c r="B252" t="s">
        <v>506</v>
      </c>
      <c r="C252" t="s">
        <v>507</v>
      </c>
      <c r="D252" s="2" t="s">
        <v>153</v>
      </c>
      <c r="E252">
        <v>-1.10034031948212</v>
      </c>
      <c r="G252">
        <v>1.0559735226498299</v>
      </c>
      <c r="H252">
        <v>6.1858801085753904E-4</v>
      </c>
      <c r="I252">
        <f t="shared" si="40"/>
        <v>1</v>
      </c>
      <c r="J252">
        <v>0.85593174453271603</v>
      </c>
      <c r="K252">
        <v>8.8129559918166296E-3</v>
      </c>
      <c r="L252">
        <f t="shared" si="41"/>
        <v>1</v>
      </c>
      <c r="M252">
        <v>0.35475062165016902</v>
      </c>
      <c r="N252">
        <v>1</v>
      </c>
      <c r="O252">
        <f t="shared" si="42"/>
        <v>0</v>
      </c>
      <c r="P252">
        <v>0.120989962127683</v>
      </c>
      <c r="Q252">
        <v>0.99987177694862095</v>
      </c>
      <c r="R252">
        <f t="shared" si="43"/>
        <v>0</v>
      </c>
      <c r="S252">
        <v>0.110474997855146</v>
      </c>
      <c r="T252">
        <v>0.99506096553767098</v>
      </c>
      <c r="U252">
        <f t="shared" si="44"/>
        <v>0</v>
      </c>
    </row>
    <row r="253" spans="1:21" x14ac:dyDescent="0.2">
      <c r="A253">
        <v>250</v>
      </c>
      <c r="B253" t="s">
        <v>508</v>
      </c>
      <c r="C253" t="s">
        <v>509</v>
      </c>
      <c r="D253" s="2" t="s">
        <v>153</v>
      </c>
      <c r="E253">
        <v>-1.13281159777528</v>
      </c>
      <c r="G253">
        <v>1.0461677116130399</v>
      </c>
      <c r="H253">
        <v>2.19066893206891E-13</v>
      </c>
      <c r="I253">
        <f t="shared" si="40"/>
        <v>1</v>
      </c>
      <c r="J253">
        <v>0.74983799496801196</v>
      </c>
      <c r="K253">
        <v>2.8862668525580999E-7</v>
      </c>
      <c r="L253">
        <f t="shared" si="41"/>
        <v>1</v>
      </c>
      <c r="M253">
        <v>1.0415967758342299</v>
      </c>
      <c r="N253">
        <v>1.1066019149697801E-10</v>
      </c>
      <c r="O253">
        <f t="shared" si="42"/>
        <v>1</v>
      </c>
      <c r="P253">
        <v>0.78139419773268304</v>
      </c>
      <c r="Q253">
        <v>4.3204529228186898E-8</v>
      </c>
      <c r="R253">
        <f t="shared" si="43"/>
        <v>1</v>
      </c>
      <c r="S253">
        <v>0.46668647523303902</v>
      </c>
      <c r="T253">
        <v>1.1093420882528101E-2</v>
      </c>
      <c r="U253">
        <f t="shared" si="44"/>
        <v>1</v>
      </c>
    </row>
    <row r="254" spans="1:21" x14ac:dyDescent="0.2">
      <c r="A254">
        <v>251</v>
      </c>
      <c r="B254" t="s">
        <v>510</v>
      </c>
      <c r="C254" t="s">
        <v>511</v>
      </c>
      <c r="D254" s="2" t="s">
        <v>153</v>
      </c>
      <c r="E254">
        <v>-1.20086341713509</v>
      </c>
      <c r="G254">
        <v>1.5555721764211099</v>
      </c>
      <c r="H254">
        <v>3.2209490855280001E-17</v>
      </c>
      <c r="I254">
        <f t="shared" si="40"/>
        <v>1</v>
      </c>
      <c r="J254">
        <v>1.1243627466763599</v>
      </c>
      <c r="K254">
        <v>1.3442036652828999E-7</v>
      </c>
      <c r="L254">
        <f t="shared" si="41"/>
        <v>1</v>
      </c>
      <c r="M254">
        <v>0.71046639697052805</v>
      </c>
      <c r="N254">
        <v>0.393549153543654</v>
      </c>
      <c r="O254">
        <f t="shared" si="42"/>
        <v>0</v>
      </c>
      <c r="P254">
        <v>0.67605416002771401</v>
      </c>
      <c r="Q254">
        <v>0.61414752569504905</v>
      </c>
      <c r="R254">
        <f t="shared" si="43"/>
        <v>0</v>
      </c>
      <c r="S254">
        <v>0.15383235661539499</v>
      </c>
      <c r="T254">
        <v>0.99506096553767098</v>
      </c>
      <c r="U254">
        <f t="shared" si="44"/>
        <v>0</v>
      </c>
    </row>
    <row r="255" spans="1:21" x14ac:dyDescent="0.2">
      <c r="A255">
        <v>252</v>
      </c>
      <c r="B255" t="s">
        <v>512</v>
      </c>
      <c r="C255" t="s">
        <v>513</v>
      </c>
      <c r="D255" s="2" t="s">
        <v>153</v>
      </c>
      <c r="E255">
        <v>-1.2196546782297899</v>
      </c>
      <c r="G255">
        <v>0.93467129500398605</v>
      </c>
      <c r="H255">
        <v>7.72632597649203E-10</v>
      </c>
      <c r="I255">
        <f t="shared" si="40"/>
        <v>1</v>
      </c>
      <c r="J255">
        <v>0.71118338590950703</v>
      </c>
      <c r="K255">
        <v>6.9873666584224694E-5</v>
      </c>
      <c r="L255">
        <f t="shared" si="41"/>
        <v>1</v>
      </c>
      <c r="M255">
        <v>1.1094866873283999</v>
      </c>
      <c r="N255">
        <v>6.1757443928914396E-6</v>
      </c>
      <c r="O255">
        <f t="shared" si="42"/>
        <v>1</v>
      </c>
      <c r="P255">
        <v>0.82324466481091796</v>
      </c>
      <c r="Q255">
        <v>2.36177619989988E-3</v>
      </c>
      <c r="R255">
        <f t="shared" si="43"/>
        <v>1</v>
      </c>
      <c r="S255">
        <v>0.28823740903739198</v>
      </c>
      <c r="T255">
        <v>0.99506096553767098</v>
      </c>
      <c r="U255">
        <f t="shared" si="44"/>
        <v>0</v>
      </c>
    </row>
    <row r="256" spans="1:21" x14ac:dyDescent="0.2">
      <c r="A256">
        <v>253</v>
      </c>
      <c r="B256" t="s">
        <v>514</v>
      </c>
      <c r="C256" t="s">
        <v>515</v>
      </c>
      <c r="D256" s="2" t="s">
        <v>153</v>
      </c>
      <c r="E256">
        <v>-1.23660072623367</v>
      </c>
      <c r="G256">
        <v>1.2540223345254</v>
      </c>
      <c r="H256">
        <v>2.94686795810593E-5</v>
      </c>
      <c r="I256">
        <f t="shared" si="40"/>
        <v>1</v>
      </c>
      <c r="J256">
        <v>0.96636049181499195</v>
      </c>
      <c r="K256">
        <v>5.0400132880158198E-3</v>
      </c>
      <c r="L256">
        <f t="shared" si="41"/>
        <v>1</v>
      </c>
      <c r="M256">
        <v>0.51464560150578198</v>
      </c>
      <c r="N256">
        <v>0.84280613846595798</v>
      </c>
      <c r="O256">
        <f t="shared" si="42"/>
        <v>0</v>
      </c>
      <c r="P256">
        <v>0.29607548148864699</v>
      </c>
      <c r="Q256">
        <v>0.99987177694862095</v>
      </c>
      <c r="R256">
        <f t="shared" si="43"/>
        <v>0</v>
      </c>
      <c r="S256">
        <v>0.335925809111705</v>
      </c>
      <c r="T256">
        <v>0.99506096553767098</v>
      </c>
      <c r="U256">
        <f t="shared" si="44"/>
        <v>0</v>
      </c>
    </row>
    <row r="257" spans="1:21" x14ac:dyDescent="0.2">
      <c r="A257">
        <v>254</v>
      </c>
      <c r="B257" t="s">
        <v>516</v>
      </c>
      <c r="C257" t="s">
        <v>517</v>
      </c>
      <c r="D257" s="2" t="s">
        <v>153</v>
      </c>
      <c r="E257">
        <v>-1.2417263949552599</v>
      </c>
      <c r="G257">
        <v>0.75880302522986198</v>
      </c>
      <c r="H257">
        <v>0.187081594983947</v>
      </c>
      <c r="I257">
        <f t="shared" si="40"/>
        <v>0</v>
      </c>
      <c r="J257">
        <v>0.77403644466417798</v>
      </c>
      <c r="K257">
        <v>0.102423558140847</v>
      </c>
      <c r="L257">
        <f t="shared" si="41"/>
        <v>0</v>
      </c>
      <c r="M257">
        <v>0.119229040783597</v>
      </c>
      <c r="N257">
        <v>1</v>
      </c>
      <c r="O257">
        <f t="shared" si="42"/>
        <v>0</v>
      </c>
      <c r="P257">
        <v>0.34881411849831001</v>
      </c>
      <c r="Q257">
        <v>0.99987177694862095</v>
      </c>
      <c r="R257">
        <f t="shared" si="43"/>
        <v>0</v>
      </c>
      <c r="S257">
        <v>0.21723567617155501</v>
      </c>
      <c r="T257">
        <v>0.99506096553767098</v>
      </c>
      <c r="U257">
        <f t="shared" si="44"/>
        <v>0</v>
      </c>
    </row>
    <row r="258" spans="1:21" x14ac:dyDescent="0.2">
      <c r="A258">
        <v>255</v>
      </c>
      <c r="B258" t="s">
        <v>518</v>
      </c>
      <c r="C258" t="s">
        <v>519</v>
      </c>
      <c r="D258" s="2" t="s">
        <v>153</v>
      </c>
      <c r="E258">
        <v>-1.26992688380026</v>
      </c>
      <c r="G258">
        <v>1.2980251721273199</v>
      </c>
      <c r="H258">
        <v>1.8223166860134399E-27</v>
      </c>
      <c r="I258">
        <f t="shared" si="40"/>
        <v>1</v>
      </c>
      <c r="J258">
        <v>0.75113317115153799</v>
      </c>
      <c r="K258">
        <v>2.0171225950465498E-8</v>
      </c>
      <c r="L258">
        <f t="shared" si="41"/>
        <v>1</v>
      </c>
      <c r="M258">
        <v>0.95348987150578401</v>
      </c>
      <c r="N258">
        <v>2.7359450617055599E-10</v>
      </c>
      <c r="O258">
        <f t="shared" si="42"/>
        <v>1</v>
      </c>
      <c r="P258">
        <v>0.93968648293788104</v>
      </c>
      <c r="Q258">
        <v>3.4700359102544299E-9</v>
      </c>
      <c r="R258">
        <f t="shared" si="43"/>
        <v>1</v>
      </c>
      <c r="S258">
        <v>0.44851726637685901</v>
      </c>
      <c r="T258">
        <v>0.62545273469678797</v>
      </c>
      <c r="U258">
        <f t="shared" si="44"/>
        <v>0</v>
      </c>
    </row>
    <row r="259" spans="1:21" x14ac:dyDescent="0.2">
      <c r="A259">
        <v>256</v>
      </c>
      <c r="B259" t="s">
        <v>520</v>
      </c>
      <c r="C259" t="s">
        <v>521</v>
      </c>
      <c r="D259" s="2" t="s">
        <v>153</v>
      </c>
      <c r="E259">
        <v>-1.28156493904377</v>
      </c>
      <c r="G259">
        <v>1.41225464685124</v>
      </c>
      <c r="H259">
        <v>1.4387316086862099E-9</v>
      </c>
      <c r="I259">
        <f t="shared" si="40"/>
        <v>1</v>
      </c>
      <c r="J259">
        <v>0.73343880789031901</v>
      </c>
      <c r="K259">
        <v>1.7104676221991501E-2</v>
      </c>
      <c r="L259">
        <f t="shared" si="41"/>
        <v>1</v>
      </c>
      <c r="M259">
        <v>-0.16683644381638199</v>
      </c>
      <c r="N259">
        <v>1</v>
      </c>
      <c r="O259">
        <f t="shared" si="42"/>
        <v>0</v>
      </c>
      <c r="P259">
        <v>0.12391950142312801</v>
      </c>
      <c r="Q259">
        <v>0.99987177694862095</v>
      </c>
      <c r="R259">
        <f t="shared" si="43"/>
        <v>0</v>
      </c>
      <c r="S259">
        <v>-0.111680393953821</v>
      </c>
      <c r="T259">
        <v>0.99506096553767098</v>
      </c>
      <c r="U259">
        <f t="shared" si="44"/>
        <v>0</v>
      </c>
    </row>
    <row r="260" spans="1:21" x14ac:dyDescent="0.2">
      <c r="A260">
        <v>257</v>
      </c>
      <c r="B260" t="s">
        <v>522</v>
      </c>
      <c r="C260" t="s">
        <v>523</v>
      </c>
      <c r="D260" s="2" t="s">
        <v>153</v>
      </c>
      <c r="E260">
        <v>-1.3355659096475301</v>
      </c>
      <c r="G260">
        <v>1.5267533848513799</v>
      </c>
      <c r="H260">
        <v>1.3248411414693499E-6</v>
      </c>
      <c r="I260">
        <f t="shared" si="40"/>
        <v>1</v>
      </c>
      <c r="J260">
        <v>1.16322680313603</v>
      </c>
      <c r="K260">
        <v>5.8040277714998005E-4</v>
      </c>
      <c r="L260">
        <f t="shared" si="41"/>
        <v>1</v>
      </c>
      <c r="M260">
        <v>0.99079777160226501</v>
      </c>
      <c r="N260">
        <v>0.36062432230942798</v>
      </c>
      <c r="O260">
        <f t="shared" si="42"/>
        <v>0</v>
      </c>
      <c r="P260">
        <v>0.971599960614424</v>
      </c>
      <c r="Q260">
        <v>0.310773767647122</v>
      </c>
      <c r="R260">
        <f t="shared" si="43"/>
        <v>0</v>
      </c>
      <c r="S260">
        <v>0.40518777095517</v>
      </c>
      <c r="T260">
        <v>0.99506096553767098</v>
      </c>
      <c r="U260">
        <f t="shared" si="44"/>
        <v>0</v>
      </c>
    </row>
    <row r="261" spans="1:21" x14ac:dyDescent="0.2">
      <c r="A261">
        <v>258</v>
      </c>
      <c r="B261" t="s">
        <v>524</v>
      </c>
      <c r="C261" t="s">
        <v>525</v>
      </c>
      <c r="D261" s="2" t="s">
        <v>153</v>
      </c>
      <c r="E261">
        <v>-1.3768061132088301</v>
      </c>
      <c r="G261">
        <v>1.57560580723762</v>
      </c>
      <c r="H261">
        <v>4.9575998021323204E-19</v>
      </c>
      <c r="I261">
        <f t="shared" si="40"/>
        <v>1</v>
      </c>
      <c r="J261">
        <v>0.97451620303891595</v>
      </c>
      <c r="K261">
        <v>2.9204760169895899E-5</v>
      </c>
      <c r="L261">
        <f t="shared" si="41"/>
        <v>1</v>
      </c>
      <c r="M261">
        <v>0.37669015755214202</v>
      </c>
      <c r="N261">
        <v>0.30482575073879098</v>
      </c>
      <c r="O261">
        <f t="shared" si="42"/>
        <v>0</v>
      </c>
      <c r="P261">
        <v>0.18274552778606901</v>
      </c>
      <c r="Q261">
        <v>0.99987177694862095</v>
      </c>
      <c r="R261">
        <f t="shared" si="43"/>
        <v>0</v>
      </c>
      <c r="S261">
        <v>-0.22102689625344701</v>
      </c>
      <c r="T261">
        <v>0.99506096553767098</v>
      </c>
      <c r="U261">
        <f t="shared" si="44"/>
        <v>0</v>
      </c>
    </row>
    <row r="262" spans="1:21" x14ac:dyDescent="0.2">
      <c r="A262">
        <v>259</v>
      </c>
      <c r="B262" t="s">
        <v>526</v>
      </c>
      <c r="C262" t="s">
        <v>527</v>
      </c>
      <c r="D262" s="2" t="s">
        <v>153</v>
      </c>
      <c r="E262">
        <v>-1.41958801114455</v>
      </c>
      <c r="G262">
        <v>0.91546368195078998</v>
      </c>
      <c r="H262">
        <v>1.6471440308028599E-20</v>
      </c>
      <c r="I262">
        <f t="shared" si="40"/>
        <v>1</v>
      </c>
      <c r="J262">
        <v>0.79073886887212996</v>
      </c>
      <c r="K262">
        <v>1.27565863444063E-10</v>
      </c>
      <c r="L262">
        <f t="shared" si="41"/>
        <v>1</v>
      </c>
      <c r="M262">
        <v>0.87233710734278502</v>
      </c>
      <c r="N262">
        <v>7.2580186828586903E-6</v>
      </c>
      <c r="O262">
        <f t="shared" si="42"/>
        <v>1</v>
      </c>
      <c r="P262">
        <v>0.82655815938004296</v>
      </c>
      <c r="Q262">
        <v>7.1847559940708199E-5</v>
      </c>
      <c r="R262">
        <f t="shared" si="43"/>
        <v>1</v>
      </c>
      <c r="S262">
        <v>0.45014451887366802</v>
      </c>
      <c r="T262">
        <v>0.28181628356027799</v>
      </c>
      <c r="U262">
        <f t="shared" si="44"/>
        <v>0</v>
      </c>
    </row>
    <row r="263" spans="1:21" x14ac:dyDescent="0.2">
      <c r="A263">
        <v>260</v>
      </c>
      <c r="B263" t="s">
        <v>528</v>
      </c>
      <c r="C263" t="s">
        <v>529</v>
      </c>
      <c r="D263" s="2" t="s">
        <v>153</v>
      </c>
      <c r="E263">
        <v>-1.46620096930497</v>
      </c>
      <c r="G263">
        <v>1.14069259593479</v>
      </c>
      <c r="H263">
        <v>4.6003116362199704E-19</v>
      </c>
      <c r="I263">
        <f t="shared" si="40"/>
        <v>1</v>
      </c>
      <c r="J263">
        <v>1.0178351006861699</v>
      </c>
      <c r="K263">
        <v>1.06929628074191E-16</v>
      </c>
      <c r="L263">
        <f t="shared" si="41"/>
        <v>1</v>
      </c>
      <c r="M263">
        <v>0.64100368249740303</v>
      </c>
      <c r="N263">
        <v>1.1066019149697801E-10</v>
      </c>
      <c r="O263">
        <f t="shared" si="42"/>
        <v>1</v>
      </c>
      <c r="P263">
        <v>0.388959203047963</v>
      </c>
      <c r="Q263">
        <v>4.2359827542704502E-2</v>
      </c>
      <c r="R263">
        <f t="shared" si="43"/>
        <v>1</v>
      </c>
      <c r="S263">
        <v>0.14993136921377101</v>
      </c>
      <c r="T263">
        <v>0.99506096553767098</v>
      </c>
      <c r="U263">
        <f t="shared" si="44"/>
        <v>0</v>
      </c>
    </row>
    <row r="264" spans="1:21" x14ac:dyDescent="0.2">
      <c r="A264">
        <v>261</v>
      </c>
      <c r="B264" t="s">
        <v>530</v>
      </c>
      <c r="C264" t="s">
        <v>531</v>
      </c>
      <c r="D264" s="2" t="s">
        <v>153</v>
      </c>
      <c r="E264">
        <v>-1.5072757140103099</v>
      </c>
      <c r="G264">
        <v>1.3793864513251599</v>
      </c>
      <c r="H264">
        <v>1.51553435599871E-12</v>
      </c>
      <c r="I264">
        <f t="shared" si="40"/>
        <v>1</v>
      </c>
      <c r="J264">
        <v>1.2302380737460299</v>
      </c>
      <c r="K264">
        <v>2.38452207348662E-11</v>
      </c>
      <c r="L264">
        <f t="shared" si="41"/>
        <v>1</v>
      </c>
      <c r="M264">
        <v>2.1621328177168899</v>
      </c>
      <c r="N264">
        <v>6.3272179912016496E-13</v>
      </c>
      <c r="O264">
        <f t="shared" si="42"/>
        <v>1</v>
      </c>
      <c r="P264">
        <v>2.3244696340804598</v>
      </c>
      <c r="Q264">
        <v>1.1192395951943599E-13</v>
      </c>
      <c r="R264">
        <f t="shared" si="43"/>
        <v>1</v>
      </c>
      <c r="S264">
        <v>0.84669700716396101</v>
      </c>
      <c r="T264">
        <v>0.74455897277618299</v>
      </c>
      <c r="U264">
        <f t="shared" si="44"/>
        <v>0</v>
      </c>
    </row>
    <row r="265" spans="1:21" x14ac:dyDescent="0.2">
      <c r="A265">
        <v>262</v>
      </c>
      <c r="B265" t="s">
        <v>532</v>
      </c>
      <c r="C265" t="s">
        <v>533</v>
      </c>
      <c r="D265" s="2" t="s">
        <v>153</v>
      </c>
      <c r="E265">
        <v>-1.51224207154948</v>
      </c>
      <c r="G265">
        <v>0.96457664675935395</v>
      </c>
      <c r="H265">
        <v>3.90196238584529E-8</v>
      </c>
      <c r="I265">
        <f t="shared" si="40"/>
        <v>1</v>
      </c>
      <c r="J265">
        <v>0.939294333321814</v>
      </c>
      <c r="K265">
        <v>4.8478804182778299E-6</v>
      </c>
      <c r="L265">
        <f t="shared" si="41"/>
        <v>1</v>
      </c>
      <c r="M265">
        <v>1.3578421717428</v>
      </c>
      <c r="N265">
        <v>1.5479966677934699E-5</v>
      </c>
      <c r="O265">
        <f t="shared" si="42"/>
        <v>1</v>
      </c>
      <c r="P265">
        <v>1.3620388465698201</v>
      </c>
      <c r="Q265">
        <v>5.08810873523281E-6</v>
      </c>
      <c r="R265">
        <f t="shared" si="43"/>
        <v>1</v>
      </c>
      <c r="S265">
        <v>0.70635217979593001</v>
      </c>
      <c r="T265">
        <v>0.69720609354320295</v>
      </c>
      <c r="U265">
        <f t="shared" si="44"/>
        <v>0</v>
      </c>
    </row>
    <row r="266" spans="1:21" x14ac:dyDescent="0.2">
      <c r="A266">
        <v>263</v>
      </c>
      <c r="B266" t="s">
        <v>534</v>
      </c>
      <c r="C266" t="s">
        <v>535</v>
      </c>
      <c r="D266" s="2" t="s">
        <v>153</v>
      </c>
      <c r="E266">
        <v>-1.5175601550995399</v>
      </c>
      <c r="G266">
        <v>1.2972701020299799</v>
      </c>
      <c r="H266">
        <v>1.00951373369226E-4</v>
      </c>
      <c r="I266">
        <f t="shared" si="40"/>
        <v>1</v>
      </c>
      <c r="J266">
        <v>1.02279611517359</v>
      </c>
      <c r="K266">
        <v>1.51323746003634E-2</v>
      </c>
      <c r="L266">
        <f t="shared" si="41"/>
        <v>1</v>
      </c>
      <c r="M266">
        <v>0.85330019410884395</v>
      </c>
      <c r="N266">
        <v>0.34052552903969402</v>
      </c>
      <c r="O266">
        <f t="shared" si="42"/>
        <v>0</v>
      </c>
      <c r="P266">
        <v>0.95586184566798305</v>
      </c>
      <c r="Q266">
        <v>0.247828666425776</v>
      </c>
      <c r="R266">
        <f t="shared" si="43"/>
        <v>0</v>
      </c>
      <c r="S266">
        <v>0.53049468565707703</v>
      </c>
      <c r="T266">
        <v>0.99506096553767098</v>
      </c>
      <c r="U266">
        <f t="shared" si="44"/>
        <v>0</v>
      </c>
    </row>
    <row r="267" spans="1:21" x14ac:dyDescent="0.2">
      <c r="A267">
        <v>264</v>
      </c>
      <c r="B267" t="s">
        <v>536</v>
      </c>
      <c r="C267" t="s">
        <v>537</v>
      </c>
      <c r="D267" s="2" t="s">
        <v>153</v>
      </c>
      <c r="E267">
        <v>-2.10450412927722</v>
      </c>
      <c r="G267">
        <v>1.6954623933567201</v>
      </c>
      <c r="H267">
        <v>2.19066893206891E-13</v>
      </c>
      <c r="I267">
        <f t="shared" ref="I267:I269" si="45">IF(AND(G267&gt;0,H267&lt;0.05),1,0)</f>
        <v>1</v>
      </c>
      <c r="J267">
        <v>1.16321859474245</v>
      </c>
      <c r="K267">
        <v>2.2350758981645599E-13</v>
      </c>
      <c r="L267">
        <f t="shared" ref="L267:L269" si="46">IF(AND(J267&gt;0,K267&lt;0.05),1,0)</f>
        <v>1</v>
      </c>
      <c r="M267">
        <v>1.8430665807892399</v>
      </c>
      <c r="N267">
        <v>2.54856297627463E-16</v>
      </c>
      <c r="O267">
        <f t="shared" ref="O267:O269" si="47">IF(AND(M267&gt;0,N267&lt;0.05),1,0)</f>
        <v>1</v>
      </c>
      <c r="P267">
        <v>1.3996786566406201</v>
      </c>
      <c r="Q267">
        <v>8.44644132329522E-11</v>
      </c>
      <c r="R267">
        <f t="shared" ref="R267:R269" si="48">IF(AND(P267&gt;0,Q267&lt;0.05),1,0)</f>
        <v>1</v>
      </c>
      <c r="S267">
        <v>0.57992492321427902</v>
      </c>
      <c r="T267">
        <v>0.507506706797759</v>
      </c>
      <c r="U267">
        <f t="shared" ref="U267:U269" si="49">IF(AND(S267&gt;0,T267&lt;0.05),1,0)</f>
        <v>0</v>
      </c>
    </row>
    <row r="268" spans="1:21" x14ac:dyDescent="0.2">
      <c r="A268">
        <v>265</v>
      </c>
      <c r="B268" t="s">
        <v>538</v>
      </c>
      <c r="C268" t="s">
        <v>539</v>
      </c>
      <c r="D268" s="2" t="s">
        <v>153</v>
      </c>
      <c r="E268">
        <v>-2.68364147058085</v>
      </c>
      <c r="G268">
        <v>3.2547816288462199</v>
      </c>
      <c r="H268">
        <v>1.0297026046461899E-12</v>
      </c>
      <c r="I268">
        <f t="shared" si="45"/>
        <v>1</v>
      </c>
      <c r="J268">
        <v>2.9932079554347299</v>
      </c>
      <c r="K268">
        <v>2.40200385467094E-8</v>
      </c>
      <c r="L268">
        <f t="shared" si="46"/>
        <v>1</v>
      </c>
      <c r="M268">
        <v>1.56270951927108</v>
      </c>
      <c r="N268">
        <v>0.58698402202909405</v>
      </c>
      <c r="O268">
        <f t="shared" si="47"/>
        <v>0</v>
      </c>
      <c r="P268">
        <v>1.17724682908886</v>
      </c>
      <c r="Q268">
        <v>0.99987177694862095</v>
      </c>
      <c r="R268">
        <f t="shared" si="48"/>
        <v>0</v>
      </c>
      <c r="S268">
        <v>1.02800118274077</v>
      </c>
      <c r="T268">
        <v>0.99506096553767098</v>
      </c>
      <c r="U268">
        <f t="shared" si="49"/>
        <v>0</v>
      </c>
    </row>
    <row r="269" spans="1:21" x14ac:dyDescent="0.2">
      <c r="A269">
        <v>266</v>
      </c>
      <c r="B269" t="s">
        <v>540</v>
      </c>
      <c r="C269" t="s">
        <v>541</v>
      </c>
      <c r="D269" t="s">
        <v>153</v>
      </c>
      <c r="E269">
        <v>-2.7646558913046801</v>
      </c>
      <c r="G269">
        <v>2.4106580591717801</v>
      </c>
      <c r="H269">
        <v>1.7196889855786E-7</v>
      </c>
      <c r="I269">
        <f t="shared" si="45"/>
        <v>1</v>
      </c>
      <c r="J269">
        <v>1.96891289946147</v>
      </c>
      <c r="K269">
        <v>3.3643038175987201E-4</v>
      </c>
      <c r="L269">
        <f t="shared" si="46"/>
        <v>1</v>
      </c>
      <c r="M269">
        <v>0.96218173607280699</v>
      </c>
      <c r="N269">
        <v>0.92793222557551602</v>
      </c>
      <c r="O269">
        <f t="shared" si="47"/>
        <v>0</v>
      </c>
      <c r="P269">
        <v>0.44176106952122202</v>
      </c>
      <c r="Q269">
        <v>0.99987177694862095</v>
      </c>
      <c r="R269">
        <f t="shared" si="48"/>
        <v>0</v>
      </c>
      <c r="S269">
        <v>-3.6841332256753401E-2</v>
      </c>
      <c r="T269">
        <v>0.99506096553767098</v>
      </c>
      <c r="U269">
        <f t="shared" si="49"/>
        <v>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"/>
  <sheetViews>
    <sheetView zoomScaleNormal="100" workbookViewId="0">
      <selection activeCell="F12" sqref="F12"/>
    </sheetView>
  </sheetViews>
  <sheetFormatPr defaultRowHeight="12.75" x14ac:dyDescent="0.2"/>
  <cols>
    <col min="1" max="1" width="20.85546875" customWidth="1"/>
    <col min="2" max="2" width="11.5703125"/>
    <col min="3" max="3" width="20" customWidth="1"/>
    <col min="4" max="1025" width="11.5703125"/>
  </cols>
  <sheetData>
    <row r="1" spans="1:4" x14ac:dyDescent="0.2">
      <c r="A1" t="s">
        <v>551</v>
      </c>
    </row>
    <row r="3" spans="1:4" ht="38.25" x14ac:dyDescent="0.2">
      <c r="A3" s="3" t="s">
        <v>543</v>
      </c>
      <c r="B3" s="3" t="s">
        <v>544</v>
      </c>
      <c r="C3" s="3" t="s">
        <v>556</v>
      </c>
      <c r="D3" s="3" t="s">
        <v>557</v>
      </c>
    </row>
    <row r="4" spans="1:4" ht="14.25" x14ac:dyDescent="0.2">
      <c r="A4" s="8" t="s">
        <v>552</v>
      </c>
      <c r="B4" s="4">
        <v>266</v>
      </c>
      <c r="C4" s="4">
        <v>196</v>
      </c>
      <c r="D4" s="5">
        <v>0.74</v>
      </c>
    </row>
    <row r="5" spans="1:4" ht="14.25" x14ac:dyDescent="0.2">
      <c r="A5" s="8" t="s">
        <v>553</v>
      </c>
      <c r="B5" s="4">
        <v>266</v>
      </c>
      <c r="C5" s="4">
        <v>189</v>
      </c>
      <c r="D5" s="5">
        <v>0.71</v>
      </c>
    </row>
    <row r="6" spans="1:4" ht="14.25" x14ac:dyDescent="0.2">
      <c r="A6" s="8" t="s">
        <v>554</v>
      </c>
      <c r="B6" s="4">
        <v>262</v>
      </c>
      <c r="C6" s="4">
        <v>101</v>
      </c>
      <c r="D6" s="5">
        <v>0.39</v>
      </c>
    </row>
    <row r="7" spans="1:4" ht="14.25" x14ac:dyDescent="0.2">
      <c r="A7" s="8" t="s">
        <v>553</v>
      </c>
      <c r="B7" s="4">
        <v>262</v>
      </c>
      <c r="C7" s="4">
        <v>83</v>
      </c>
      <c r="D7" s="5">
        <v>0.32</v>
      </c>
    </row>
    <row r="8" spans="1:4" ht="14.25" x14ac:dyDescent="0.2">
      <c r="A8" s="8" t="s">
        <v>555</v>
      </c>
      <c r="B8" s="4">
        <v>262</v>
      </c>
      <c r="C8" s="4">
        <v>2</v>
      </c>
      <c r="D8" s="5">
        <v>0.0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HD striatal dysregulation</vt:lpstr>
      <vt:lpstr>Phenotype normalization</vt:lpstr>
      <vt:lpstr>Normalizatio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anna Marchionini</dc:creator>
  <dc:description/>
  <cp:lastModifiedBy>Deanna Marchionini</cp:lastModifiedBy>
  <cp:revision>83</cp:revision>
  <dcterms:created xsi:type="dcterms:W3CDTF">2021-07-26T19:11:22Z</dcterms:created>
  <dcterms:modified xsi:type="dcterms:W3CDTF">2022-01-27T18:23:3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